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tyurkovich/Google Drive/professional/ucsd/sbrg/projects-active/enzyme-regulation/PLOS-CB/final-upload/"/>
    </mc:Choice>
  </mc:AlternateContent>
  <xr:revisionPtr revIDLastSave="0" documentId="13_ncr:1_{4A6B1AC3-B96C-3343-8AD6-A9D3F50D2A1C}" xr6:coauthVersionLast="34" xr6:coauthVersionMax="34" xr10:uidLastSave="{00000000-0000-0000-0000-000000000000}"/>
  <bookViews>
    <workbookView xWindow="1120" yWindow="800" windowWidth="29400" windowHeight="17980" activeTab="6" xr2:uid="{00000000-000D-0000-FFFF-FFFF00000000}"/>
  </bookViews>
  <sheets>
    <sheet name="(A) Non-personalized parameters" sheetId="1" r:id="rId1"/>
    <sheet name="(B) Non-personalized fluxes" sheetId="7" r:id="rId2"/>
    <sheet name="(C) Personalized parameters" sheetId="2" r:id="rId3"/>
    <sheet name="(D) Personalized fluxes" sheetId="9" r:id="rId4"/>
    <sheet name="(E) S Matrix" sheetId="3" r:id="rId5"/>
    <sheet name="(F) Metabolite IDs" sheetId="4" r:id="rId6"/>
    <sheet name="(G) Reaction IDs" sheetId="5" r:id="rId7"/>
  </sheets>
  <calcPr calcId="0"/>
</workbook>
</file>

<file path=xl/sharedStrings.xml><?xml version="1.0" encoding="utf-8"?>
<sst xmlns="http://schemas.openxmlformats.org/spreadsheetml/2006/main" count="2796" uniqueCount="875">
  <si>
    <t>Kinetic Parameters</t>
  </si>
  <si>
    <t>Reaction Description</t>
  </si>
  <si>
    <t>Individual 1</t>
  </si>
  <si>
    <t>PFK</t>
  </si>
  <si>
    <t>Individual 2</t>
  </si>
  <si>
    <t>PYK</t>
  </si>
  <si>
    <t>Individual 3</t>
  </si>
  <si>
    <t>HEX + Hb</t>
  </si>
  <si>
    <t>Individual 4</t>
  </si>
  <si>
    <t>Individual 5</t>
  </si>
  <si>
    <t>PFK + Hb</t>
  </si>
  <si>
    <t>PYK + Hb</t>
  </si>
  <si>
    <t>Individual 6</t>
  </si>
  <si>
    <t>PFK + PYK + Hb</t>
  </si>
  <si>
    <t>Individual 7</t>
  </si>
  <si>
    <t>HEX + PYK + Hb</t>
  </si>
  <si>
    <t>Individual 8</t>
  </si>
  <si>
    <t>HEX + PFK + Hb</t>
  </si>
  <si>
    <t>Individual 9</t>
  </si>
  <si>
    <t>HEX + PFK + PYK + Hb</t>
  </si>
  <si>
    <t>Reference (DOI)</t>
  </si>
  <si>
    <t>K_PGI</t>
  </si>
  <si>
    <t>G6P &lt; – &gt; F6P</t>
  </si>
  <si>
    <t>K_AMP</t>
  </si>
  <si>
    <t>AMP &lt; – &gt; AMP^Xt (Internal AMP exchange with extracellular AMP)</t>
  </si>
  <si>
    <t>inf</t>
  </si>
  <si>
    <t>https://doi.org/10.1017/CBO9780511736179</t>
  </si>
  <si>
    <t>K_PYR</t>
  </si>
  <si>
    <t>PYR &lt; – &gt; PYR^Xt (Internal PYR exchange with extracellular PYR)</t>
  </si>
  <si>
    <t>K_TPI</t>
  </si>
  <si>
    <t>DHAP &lt; – &gt; GAP</t>
  </si>
  <si>
    <t>K_ALD</t>
  </si>
  <si>
    <t>FDP &lt; – &gt; DHAP + GAP</t>
  </si>
  <si>
    <t>K_GAPDH</t>
  </si>
  <si>
    <t>GAP + NAD + PHOS &lt; – &gt; H + NADH + PG13</t>
  </si>
  <si>
    <t>K_PGK</t>
  </si>
  <si>
    <t>ADP + PG13 &lt; – &gt; ATP + PG3</t>
  </si>
  <si>
    <t>K_LAC</t>
  </si>
  <si>
    <t>LAC &lt; – &gt; LAC^Xt (Internal LAC exchange with extracellular LAC)</t>
  </si>
  <si>
    <t>K_PGLM</t>
  </si>
  <si>
    <t>PG3 &lt; – &gt; PG2</t>
  </si>
  <si>
    <t>K_ENO</t>
  </si>
  <si>
    <t>PG2 &lt; – &gt; H2O + PEP</t>
  </si>
  <si>
    <t>K_ATP</t>
  </si>
  <si>
    <t>K_LDH</t>
  </si>
  <si>
    <t>H + NADH + PYR &lt; – &gt; LAC + NAD</t>
  </si>
  <si>
    <t>ATP + H2O &lt; – &gt; ADP + H + PHOS</t>
  </si>
  <si>
    <t>K_APK</t>
  </si>
  <si>
    <t>2ADP &lt; – &gt; AMP + ATP</t>
  </si>
  <si>
    <t>K_NADH</t>
  </si>
  <si>
    <t>NADH &lt; – &gt; H + NAD</t>
  </si>
  <si>
    <t>K_GLUIN</t>
  </si>
  <si>
    <t>GLU^Xt &lt; – &gt; GLU (Extracellular GLU exchange with internal GLU)</t>
  </si>
  <si>
    <t>K_AMPIN</t>
  </si>
  <si>
    <t>AMP^Xt &lt; – &gt; AMP (Extracellular AMP exchange with internal AMP)</t>
  </si>
  <si>
    <t>K_GLCt1r</t>
  </si>
  <si>
    <t>K_H</t>
  </si>
  <si>
    <t>H &lt; – &gt; H^Xt (Internal H exchange with extracellular H)</t>
  </si>
  <si>
    <t>K_H2O</t>
  </si>
  <si>
    <t>H2O &lt; – &gt; H2O^Xt (Internal H exchange with extracellular H)</t>
  </si>
  <si>
    <t>K_DPGASE</t>
  </si>
  <si>
    <t>DPG23 + H2O &lt; – &gt; PG3 + PHOS</t>
  </si>
  <si>
    <t>-</t>
  </si>
  <si>
    <t>K_HBDPG</t>
  </si>
  <si>
    <t>K_PGM</t>
  </si>
  <si>
    <t xml:space="preserve"> https://doi.org/10.1016/j.cels.2015.10.004</t>
  </si>
  <si>
    <t>K_HBO1</t>
  </si>
  <si>
    <t>K_HBO2</t>
  </si>
  <si>
    <t>K_HEX1</t>
  </si>
  <si>
    <t>ATP + GLU &lt; – &gt; ADP + G6P + H (HK  = HEX; this reaction was replaced by HEX enzyme module when appropriate)</t>
  </si>
  <si>
    <t>K_HBO3</t>
  </si>
  <si>
    <t>K_HBO4</t>
  </si>
  <si>
    <t>K_O2</t>
  </si>
  <si>
    <t>O2 &lt; – &gt; O2^Xt (Internal O2 exchange with extracellular O2)</t>
  </si>
  <si>
    <t>K_FBA</t>
  </si>
  <si>
    <t>K_DPGM</t>
  </si>
  <si>
    <t>PG13 &lt; – &gt; DPG23 + H</t>
  </si>
  <si>
    <t>2.3*10^6</t>
  </si>
  <si>
    <t>K_GAPD</t>
  </si>
  <si>
    <t>K_vP</t>
  </si>
  <si>
    <t>PHOS &lt; – &gt; PHOS^Xt (Internal PHOS exchange with extracellular PHOS)</t>
  </si>
  <si>
    <t>K_HK</t>
  </si>
  <si>
    <t>K_PFK</t>
  </si>
  <si>
    <t xml:space="preserve">ATP + F6P &lt; – &gt; ADP + FDP + H (This reaction was replaced by the PFK enzyme module when appropriate) </t>
  </si>
  <si>
    <t>K_PK</t>
  </si>
  <si>
    <t>ADP + H + PEP &lt; – &gt; ATP + PYR (PK = PYK; this reaction was replaced by the PYK enzyme module when appropriate)</t>
  </si>
  <si>
    <t>https://doi.org/10.1186/s12918-016-0283-2</t>
  </si>
  <si>
    <t>K_HEX2</t>
  </si>
  <si>
    <t>K_PYK</t>
  </si>
  <si>
    <t>K_HEX3</t>
  </si>
  <si>
    <t>K_LDH_L</t>
  </si>
  <si>
    <t>K_HEX4</t>
  </si>
  <si>
    <t>K_ADK1</t>
  </si>
  <si>
    <t>K_HEX5</t>
  </si>
  <si>
    <t>K_HEX6</t>
  </si>
  <si>
    <t>K_HEX7</t>
  </si>
  <si>
    <t>K_HEX8</t>
  </si>
  <si>
    <t>K_PFK_L</t>
  </si>
  <si>
    <t>https://doi.org/10.1016/S0022-5193(05)80012-8</t>
  </si>
  <si>
    <t>K_PFK_A</t>
  </si>
  <si>
    <t>K_PFK_ACT</t>
  </si>
  <si>
    <t>K_PFK_F</t>
  </si>
  <si>
    <t>K_PFK_I</t>
  </si>
  <si>
    <t>K_PK_L</t>
  </si>
  <si>
    <t>K_PK_A</t>
  </si>
  <si>
    <t>K_PK_ACT</t>
  </si>
  <si>
    <t>K_PK_I</t>
  </si>
  <si>
    <t>K_PIt</t>
  </si>
  <si>
    <t>K_PK_P</t>
  </si>
  <si>
    <t>K_PFK1</t>
  </si>
  <si>
    <t>k_PGI</t>
  </si>
  <si>
    <t>K_PFK2</t>
  </si>
  <si>
    <t>K_PFK_Activaton_amp</t>
  </si>
  <si>
    <t>k_TPI</t>
  </si>
  <si>
    <t>k_ALD</t>
  </si>
  <si>
    <t>k_GAPDH</t>
  </si>
  <si>
    <t>K_PFK_Inhibition_atp</t>
  </si>
  <si>
    <t>k_PGLM</t>
  </si>
  <si>
    <t>k_ENO</t>
  </si>
  <si>
    <t>k_LDH</t>
  </si>
  <si>
    <t>K_PFK_TransitionStep</t>
  </si>
  <si>
    <t>k_AMP</t>
  </si>
  <si>
    <t>k_APK</t>
  </si>
  <si>
    <t>k_PYR</t>
  </si>
  <si>
    <t>k_LAC</t>
  </si>
  <si>
    <t>k_ATP</t>
  </si>
  <si>
    <t>k_NADH</t>
  </si>
  <si>
    <t>k_GLUIN</t>
  </si>
  <si>
    <t>k_ADK1</t>
  </si>
  <si>
    <t>k_AMPIN</t>
  </si>
  <si>
    <t>k_H</t>
  </si>
  <si>
    <t>k_H2O</t>
  </si>
  <si>
    <t>k_DPGASE</t>
  </si>
  <si>
    <t>k_Pit</t>
  </si>
  <si>
    <t>k_DPGM</t>
  </si>
  <si>
    <t>k_HEX1</t>
  </si>
  <si>
    <t>k_HBO1</t>
  </si>
  <si>
    <t>k_HBO2</t>
  </si>
  <si>
    <t>k_HBO3</t>
  </si>
  <si>
    <t>k_HBO4</t>
  </si>
  <si>
    <t>k_HBDPG</t>
  </si>
  <si>
    <t>k_O2</t>
  </si>
  <si>
    <t>k_PGK</t>
  </si>
  <si>
    <t>1.27353*10^6</t>
  </si>
  <si>
    <t>1.02*10^6</t>
  </si>
  <si>
    <t>k_HEX3</t>
  </si>
  <si>
    <t>k_HEX4</t>
  </si>
  <si>
    <t>9.37659*10^6</t>
  </si>
  <si>
    <t>k_HEX8</t>
  </si>
  <si>
    <t>1.*10^8</t>
  </si>
  <si>
    <t>k_FBA</t>
  </si>
  <si>
    <t>k_HEX2</t>
  </si>
  <si>
    <t>k_HEX5</t>
  </si>
  <si>
    <t>k_GAPD</t>
  </si>
  <si>
    <t>k_HEX6</t>
  </si>
  <si>
    <t>k_HEX7</t>
  </si>
  <si>
    <t>k_PGM</t>
  </si>
  <si>
    <t>k_PFK_ACT</t>
  </si>
  <si>
    <t>k_PYK</t>
  </si>
  <si>
    <t>k_LDH_L</t>
  </si>
  <si>
    <t>k_PFK_I</t>
  </si>
  <si>
    <t>k_PFK_L</t>
  </si>
  <si>
    <t>k_PFK_F</t>
  </si>
  <si>
    <t>k_GLCt1r</t>
  </si>
  <si>
    <t>k_PFK_A</t>
  </si>
  <si>
    <t>k_PFK</t>
  </si>
  <si>
    <t>PFK catalytic step</t>
  </si>
  <si>
    <t>k_PK_ACT</t>
  </si>
  <si>
    <t>k_PK_I</t>
  </si>
  <si>
    <t>k_PK_L</t>
  </si>
  <si>
    <t>k_PK_P</t>
  </si>
  <si>
    <t>k_PFK1</t>
  </si>
  <si>
    <t>k_PK_A</t>
  </si>
  <si>
    <t>k_PFK2</t>
  </si>
  <si>
    <t>9.07666*10^8</t>
  </si>
  <si>
    <t>3.90206*10^8</t>
  </si>
  <si>
    <t>3.76699*10^8</t>
  </si>
  <si>
    <t>k_PK</t>
  </si>
  <si>
    <t>2.98019*10^8</t>
  </si>
  <si>
    <t>PYK catalytic step</t>
  </si>
  <si>
    <t>3.06241*10^8</t>
  </si>
  <si>
    <t>2.83087*10^8</t>
  </si>
  <si>
    <t>2.89303*10^8</t>
  </si>
  <si>
    <t>k_PFK3</t>
  </si>
  <si>
    <t>9.99999*10^8</t>
  </si>
  <si>
    <t>k_vp</t>
  </si>
  <si>
    <t>9.99997*10^8</t>
  </si>
  <si>
    <t>9.99995*10^8</t>
  </si>
  <si>
    <t>9.99996*10^8</t>
  </si>
  <si>
    <t>k_HK</t>
  </si>
  <si>
    <t>k_PFK_Activaton_amp</t>
  </si>
  <si>
    <t>k_PFK_Inhibition_atp</t>
  </si>
  <si>
    <t>k_PFK_TransitionStep</t>
  </si>
  <si>
    <t>PYR^Xt</t>
  </si>
  <si>
    <t>External PYR concentration</t>
  </si>
  <si>
    <t>AMP^Xt</t>
  </si>
  <si>
    <t>External AMP concentration</t>
  </si>
  <si>
    <t>amp^Xt</t>
  </si>
  <si>
    <t>H2O^Xt</t>
  </si>
  <si>
    <t>External H2O concentration</t>
  </si>
  <si>
    <t>h^Xt</t>
  </si>
  <si>
    <t>GLU^Xt</t>
  </si>
  <si>
    <t>External GLU concentration</t>
  </si>
  <si>
    <t>LAC^Xt</t>
  </si>
  <si>
    <t>External LAC concentration</t>
  </si>
  <si>
    <t>O2^Xt</t>
  </si>
  <si>
    <t>External O2 concentration</t>
  </si>
  <si>
    <t>H^Xt</t>
  </si>
  <si>
    <t>External H concentration</t>
  </si>
  <si>
    <t>PHOS^Xt</t>
  </si>
  <si>
    <t>External PHOS concentration</t>
  </si>
  <si>
    <t>Volume</t>
  </si>
  <si>
    <t>Not used in model</t>
  </si>
  <si>
    <t>h2o^Xt</t>
  </si>
  <si>
    <t>Assigned a value of infinity</t>
  </si>
  <si>
    <t>glc-D^Xt</t>
  </si>
  <si>
    <t>pi^Xt</t>
  </si>
  <si>
    <t>lac-L^Xt</t>
  </si>
  <si>
    <t>pyr^Xt</t>
  </si>
  <si>
    <r>
      <t xml:space="preserve">DPG23 + </t>
    </r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 xml:space="preserve"> &lt; – &gt; DHB</t>
    </r>
  </si>
  <si>
    <r>
      <t xml:space="preserve">O2 + </t>
    </r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 xml:space="preserve"> &lt; – &gt; </t>
    </r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>-O2</t>
    </r>
  </si>
  <si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 xml:space="preserve">-O2 + O2 &lt; – &gt; </t>
    </r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>-2O2</t>
    </r>
  </si>
  <si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 xml:space="preserve">-2O2 + O2 &lt; – &gt; </t>
    </r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>-3O2</t>
    </r>
  </si>
  <si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 xml:space="preserve">-3O2 + O2 &lt; – &gt; </t>
    </r>
    <r>
      <rPr>
        <b/>
        <sz val="10"/>
        <rFont val="Calibri"/>
        <family val="2"/>
        <scheme val="minor"/>
      </rPr>
      <t>HB</t>
    </r>
    <r>
      <rPr>
        <sz val="10"/>
        <rFont val="Calibri"/>
        <family val="2"/>
        <scheme val="minor"/>
      </rPr>
      <t>-4O2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 + ADP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ADP</t>
    </r>
  </si>
  <si>
    <r>
      <rPr>
        <b/>
        <sz val="10"/>
        <rFont val="Calibri"/>
        <family val="2"/>
        <scheme val="minor"/>
      </rPr>
      <t xml:space="preserve">HEX </t>
    </r>
    <r>
      <rPr>
        <sz val="10"/>
        <rFont val="Calibri"/>
        <family val="2"/>
        <scheme val="minor"/>
      </rPr>
      <t xml:space="preserve">+ G6P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G6P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 + GLU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GLU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 + ATP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ATP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-GLU + DPG23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GLU-DPG23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-GLU + ATP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ATP-GLU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-ATP + GLU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>-ATP-GLU</t>
    </r>
  </si>
  <si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-ATP-GLU &lt; – &gt; </t>
    </r>
    <r>
      <rPr>
        <b/>
        <sz val="10"/>
        <rFont val="Calibri"/>
        <family val="2"/>
        <scheme val="minor"/>
      </rPr>
      <t>HEX</t>
    </r>
    <r>
      <rPr>
        <sz val="10"/>
        <rFont val="Calibri"/>
        <family val="2"/>
        <scheme val="minor"/>
      </rPr>
      <t xml:space="preserve"> + ADP + G6P</t>
    </r>
  </si>
  <si>
    <r>
      <rPr>
        <b/>
        <sz val="10"/>
        <rFont val="Calibri"/>
        <family val="2"/>
        <scheme val="minor"/>
      </rPr>
      <t>PFK</t>
    </r>
    <r>
      <rPr>
        <sz val="10"/>
        <rFont val="Calibri"/>
        <family val="2"/>
        <scheme val="minor"/>
      </rPr>
      <t xml:space="preserve"> &lt; – &gt; </t>
    </r>
    <r>
      <rPr>
        <b/>
        <sz val="10"/>
        <rFont val="Calibri"/>
        <family val="2"/>
        <scheme val="minor"/>
      </rPr>
      <t>PFK_T</t>
    </r>
    <r>
      <rPr>
        <sz val="10"/>
        <rFont val="Calibri"/>
        <family val="2"/>
        <scheme val="minor"/>
      </rPr>
      <t xml:space="preserve"> (PFK conversion from relaxed to tense state)</t>
    </r>
  </si>
  <si>
    <r>
      <rPr>
        <b/>
        <sz val="10"/>
        <rFont val="Calibri"/>
        <family val="2"/>
        <scheme val="minor"/>
      </rPr>
      <t xml:space="preserve">PFK </t>
    </r>
    <r>
      <rPr>
        <sz val="10"/>
        <rFont val="Calibri"/>
        <family val="2"/>
        <scheme val="minor"/>
      </rPr>
      <t xml:space="preserve">+ ATP &lt; – &gt; </t>
    </r>
    <r>
      <rPr>
        <b/>
        <sz val="10"/>
        <rFont val="Calibri"/>
        <family val="2"/>
        <scheme val="minor"/>
      </rPr>
      <t>PFK</t>
    </r>
    <r>
      <rPr>
        <sz val="10"/>
        <rFont val="Calibri"/>
        <family val="2"/>
        <scheme val="minor"/>
      </rPr>
      <t>-ATP (PFK binding to ATP at catalytic site; can also occur for activated PFK)</t>
    </r>
  </si>
  <si>
    <r>
      <rPr>
        <b/>
        <sz val="10"/>
        <rFont val="Calibri"/>
        <family val="2"/>
        <scheme val="minor"/>
      </rPr>
      <t>PFK</t>
    </r>
    <r>
      <rPr>
        <sz val="10"/>
        <rFont val="Calibri"/>
        <family val="2"/>
        <scheme val="minor"/>
      </rPr>
      <t xml:space="preserve"> + AMP &lt; – &gt; </t>
    </r>
    <r>
      <rPr>
        <b/>
        <sz val="10"/>
        <rFont val="Calibri"/>
        <family val="2"/>
        <scheme val="minor"/>
      </rPr>
      <t>PFK</t>
    </r>
    <r>
      <rPr>
        <sz val="10"/>
        <rFont val="Calibri"/>
        <family val="2"/>
        <scheme val="minor"/>
      </rPr>
      <t xml:space="preserve">^AMP (PFK activation by  AMP binding to allosteric site) </t>
    </r>
  </si>
  <si>
    <r>
      <rPr>
        <b/>
        <sz val="10"/>
        <rFont val="Calibri"/>
        <family val="2"/>
        <scheme val="minor"/>
      </rPr>
      <t>PFK</t>
    </r>
    <r>
      <rPr>
        <sz val="10"/>
        <rFont val="Calibri"/>
        <family val="2"/>
        <scheme val="minor"/>
      </rPr>
      <t xml:space="preserve">-ATP + F6P &lt; – &gt; </t>
    </r>
    <r>
      <rPr>
        <b/>
        <sz val="10"/>
        <rFont val="Calibri"/>
        <family val="2"/>
        <scheme val="minor"/>
      </rPr>
      <t>PFK</t>
    </r>
    <r>
      <rPr>
        <sz val="10"/>
        <rFont val="Calibri"/>
        <family val="2"/>
        <scheme val="minor"/>
      </rPr>
      <t>-ATP-F6P</t>
    </r>
  </si>
  <si>
    <r>
      <rPr>
        <b/>
        <sz val="10"/>
        <rFont val="Calibri"/>
        <family val="2"/>
        <scheme val="minor"/>
      </rPr>
      <t>PFK_T</t>
    </r>
    <r>
      <rPr>
        <sz val="10"/>
        <rFont val="Calibri"/>
        <family val="2"/>
        <scheme val="minor"/>
      </rPr>
      <t xml:space="preserve"> + ATP &lt; – &gt; </t>
    </r>
    <r>
      <rPr>
        <b/>
        <sz val="10"/>
        <rFont val="Calibri"/>
        <family val="2"/>
        <scheme val="minor"/>
      </rPr>
      <t>PFK_T</t>
    </r>
    <r>
      <rPr>
        <sz val="10"/>
        <rFont val="Calibri"/>
        <family val="2"/>
        <scheme val="minor"/>
      </rPr>
      <t>_ATP (PFK inhibition by AMP binding to allosteric site</t>
    </r>
  </si>
  <si>
    <r>
      <rPr>
        <b/>
        <sz val="10"/>
        <rFont val="Calibri"/>
        <family val="2"/>
        <scheme val="minor"/>
      </rPr>
      <t xml:space="preserve">PYK </t>
    </r>
    <r>
      <rPr>
        <sz val="10"/>
        <rFont val="Calibri"/>
        <family val="2"/>
        <scheme val="minor"/>
      </rPr>
      <t xml:space="preserve">&lt; – &gt; </t>
    </r>
    <r>
      <rPr>
        <b/>
        <sz val="10"/>
        <rFont val="Calibri"/>
        <family val="2"/>
        <scheme val="minor"/>
      </rPr>
      <t>PYK_T</t>
    </r>
    <r>
      <rPr>
        <sz val="10"/>
        <rFont val="Calibri"/>
        <family val="2"/>
        <scheme val="minor"/>
      </rPr>
      <t xml:space="preserve"> (PYK conversion from relaxed to tense state)</t>
    </r>
  </si>
  <si>
    <r>
      <rPr>
        <b/>
        <sz val="10"/>
        <rFont val="Calibri"/>
        <family val="2"/>
        <scheme val="minor"/>
      </rPr>
      <t xml:space="preserve">PYK </t>
    </r>
    <r>
      <rPr>
        <sz val="10"/>
        <rFont val="Calibri"/>
        <family val="2"/>
        <scheme val="minor"/>
      </rPr>
      <t xml:space="preserve"> + ADP &lt; – &gt; </t>
    </r>
    <r>
      <rPr>
        <b/>
        <sz val="10"/>
        <rFont val="Calibri"/>
        <family val="2"/>
        <scheme val="minor"/>
      </rPr>
      <t>PYK</t>
    </r>
    <r>
      <rPr>
        <sz val="10"/>
        <rFont val="Calibri"/>
        <family val="2"/>
        <scheme val="minor"/>
      </rPr>
      <t>-ADP (PYK binding to ADP; can also occur in the active state and when bound to PEP)</t>
    </r>
  </si>
  <si>
    <r>
      <rPr>
        <b/>
        <sz val="10"/>
        <rFont val="Calibri"/>
        <family val="2"/>
        <scheme val="minor"/>
      </rPr>
      <t xml:space="preserve">PYK </t>
    </r>
    <r>
      <rPr>
        <sz val="10"/>
        <rFont val="Calibri"/>
        <family val="2"/>
        <scheme val="minor"/>
      </rPr>
      <t xml:space="preserve">+ FDP &lt; – &gt; </t>
    </r>
    <r>
      <rPr>
        <b/>
        <sz val="10"/>
        <rFont val="Calibri"/>
        <family val="2"/>
        <scheme val="minor"/>
      </rPr>
      <t>PYK</t>
    </r>
    <r>
      <rPr>
        <sz val="10"/>
        <rFont val="Calibri"/>
        <family val="2"/>
        <scheme val="minor"/>
      </rPr>
      <t>^FDP (PYK activation by FDP binding to allosteric site)</t>
    </r>
  </si>
  <si>
    <r>
      <rPr>
        <b/>
        <sz val="10"/>
        <rFont val="Calibri"/>
        <family val="2"/>
        <scheme val="minor"/>
      </rPr>
      <t>PYK_T</t>
    </r>
    <r>
      <rPr>
        <sz val="10"/>
        <rFont val="Calibri"/>
        <family val="2"/>
        <scheme val="minor"/>
      </rPr>
      <t xml:space="preserve"> + ATP &lt; – &gt; </t>
    </r>
    <r>
      <rPr>
        <b/>
        <sz val="10"/>
        <rFont val="Calibri"/>
        <family val="2"/>
        <scheme val="minor"/>
      </rPr>
      <t>PYK_T</t>
    </r>
    <r>
      <rPr>
        <sz val="10"/>
        <rFont val="Calibri"/>
        <family val="2"/>
        <scheme val="minor"/>
      </rPr>
      <t>_ATP (PYK inhibition by ATP binding to allosteric site)</t>
    </r>
  </si>
  <si>
    <r>
      <rPr>
        <b/>
        <sz val="10"/>
        <rFont val="Calibri"/>
        <family val="2"/>
        <scheme val="minor"/>
      </rPr>
      <t xml:space="preserve">PYK </t>
    </r>
    <r>
      <rPr>
        <sz val="10"/>
        <rFont val="Calibri"/>
        <family val="2"/>
        <scheme val="minor"/>
      </rPr>
      <t xml:space="preserve">+ PEP &lt; – &gt; </t>
    </r>
    <r>
      <rPr>
        <b/>
        <sz val="10"/>
        <rFont val="Calibri"/>
        <family val="2"/>
        <scheme val="minor"/>
      </rPr>
      <t>PYK</t>
    </r>
    <r>
      <rPr>
        <sz val="10"/>
        <rFont val="Calibri"/>
        <family val="2"/>
        <scheme val="minor"/>
      </rPr>
      <t>-PEP (PYK binding to ADP; can also occur in the active state and when bound to ADP)</t>
    </r>
  </si>
  <si>
    <t>calculated</t>
  </si>
  <si>
    <t>Type</t>
  </si>
  <si>
    <t>Equilibrium constant (Keq)</t>
  </si>
  <si>
    <t>pseudo-first-order elementary rate constant (kPERC)</t>
  </si>
  <si>
    <t>KEY:</t>
  </si>
  <si>
    <t>equilibrium constant (Keq)</t>
  </si>
  <si>
    <t>PGI</t>
  </si>
  <si>
    <t>FBA</t>
  </si>
  <si>
    <t>TPI</t>
  </si>
  <si>
    <t>GAPD</t>
  </si>
  <si>
    <t>PGK</t>
  </si>
  <si>
    <t>PGM</t>
  </si>
  <si>
    <t>ENO</t>
  </si>
  <si>
    <t>LDH_L</t>
  </si>
  <si>
    <t>DM_amp_e</t>
  </si>
  <si>
    <t>ADK1</t>
  </si>
  <si>
    <t>EX_pyr_e</t>
  </si>
  <si>
    <t>EX_lac__L_e</t>
  </si>
  <si>
    <t>ATPM</t>
  </si>
  <si>
    <t>DM_nadh</t>
  </si>
  <si>
    <t>S_glc__D_e</t>
  </si>
  <si>
    <t>S_amp_e</t>
  </si>
  <si>
    <t>EX_h_e</t>
  </si>
  <si>
    <t>EX_h2o_e</t>
  </si>
  <si>
    <t>EX_pi_e</t>
  </si>
  <si>
    <t>DPGM</t>
  </si>
  <si>
    <t>DPGase</t>
  </si>
  <si>
    <t>HBO1</t>
  </si>
  <si>
    <t>HBO2</t>
  </si>
  <si>
    <t>HBO3</t>
  </si>
  <si>
    <t>HBO4</t>
  </si>
  <si>
    <t>HBDPG</t>
  </si>
  <si>
    <t>EX_o2_e</t>
  </si>
  <si>
    <t>HEX1_1</t>
  </si>
  <si>
    <t>HEX1_2</t>
  </si>
  <si>
    <t>HEX1_3</t>
  </si>
  <si>
    <t>HEX1_4</t>
  </si>
  <si>
    <t>HEX1_5</t>
  </si>
  <si>
    <t>HEX1_6</t>
  </si>
  <si>
    <t>HEX1_7</t>
  </si>
  <si>
    <t>HEX1_8</t>
  </si>
  <si>
    <t>PFK_R01</t>
  </si>
  <si>
    <t>PFK_R02</t>
  </si>
  <si>
    <t>PFK_R03</t>
  </si>
  <si>
    <t>PFK_R11</t>
  </si>
  <si>
    <t>PFK_R12</t>
  </si>
  <si>
    <t>PFK_R13</t>
  </si>
  <si>
    <t>PFK_R21</t>
  </si>
  <si>
    <t>PFK_R22</t>
  </si>
  <si>
    <t>PFK_R23</t>
  </si>
  <si>
    <t>PFK_R31</t>
  </si>
  <si>
    <t>PFK_R32</t>
  </si>
  <si>
    <t>PFK_R33</t>
  </si>
  <si>
    <t>PFK_R41</t>
  </si>
  <si>
    <t>PFK_R42</t>
  </si>
  <si>
    <t>PFK_R43</t>
  </si>
  <si>
    <t>PFK_R10</t>
  </si>
  <si>
    <t>PFK_R20</t>
  </si>
  <si>
    <t>PFK_R30</t>
  </si>
  <si>
    <t>PFK_R40</t>
  </si>
  <si>
    <t>PFK_T1</t>
  </si>
  <si>
    <t>PFK_T2</t>
  </si>
  <si>
    <t>PFK_T3</t>
  </si>
  <si>
    <t>PFK_T4</t>
  </si>
  <si>
    <t>PFK_L</t>
  </si>
  <si>
    <t>PYK_R01</t>
  </si>
  <si>
    <t>PYK_R02</t>
  </si>
  <si>
    <t>PYK_R03</t>
  </si>
  <si>
    <t>PYK_R04</t>
  </si>
  <si>
    <t>PYK_R05</t>
  </si>
  <si>
    <t>PYK_R11</t>
  </si>
  <si>
    <t>PYK_R12</t>
  </si>
  <si>
    <t>PYK_R13</t>
  </si>
  <si>
    <t>PYK_R14</t>
  </si>
  <si>
    <t>PYK_R15</t>
  </si>
  <si>
    <t>PYK_R21</t>
  </si>
  <si>
    <t>PYK_R22</t>
  </si>
  <si>
    <t>PYK_R23</t>
  </si>
  <si>
    <t>PYK_R24</t>
  </si>
  <si>
    <t>PYK_R25</t>
  </si>
  <si>
    <t>PYK_R31</t>
  </si>
  <si>
    <t>PYK_R32</t>
  </si>
  <si>
    <t>PYK_R33</t>
  </si>
  <si>
    <t>PYK_R34</t>
  </si>
  <si>
    <t>PYK_R35</t>
  </si>
  <si>
    <t>PYK_R41</t>
  </si>
  <si>
    <t>PYK_R42</t>
  </si>
  <si>
    <t>PYK_R43</t>
  </si>
  <si>
    <t>PYK_R44</t>
  </si>
  <si>
    <t>PYK_R45</t>
  </si>
  <si>
    <t>PYK_R10</t>
  </si>
  <si>
    <t>PYK_R20</t>
  </si>
  <si>
    <t>PYK_R30</t>
  </si>
  <si>
    <t>PYK_R40</t>
  </si>
  <si>
    <t>PYK_T1</t>
  </si>
  <si>
    <t>PYK_T2</t>
  </si>
  <si>
    <t>PYK_T3</t>
  </si>
  <si>
    <t>PYK_T4</t>
  </si>
  <si>
    <t>PYK_L</t>
  </si>
  <si>
    <t>glc__D_c</t>
  </si>
  <si>
    <t>g6p_c</t>
  </si>
  <si>
    <t>f6p_c</t>
  </si>
  <si>
    <t>fdp_c</t>
  </si>
  <si>
    <t>dhap_c</t>
  </si>
  <si>
    <t>g3p_c</t>
  </si>
  <si>
    <t>_13dpg_c</t>
  </si>
  <si>
    <t>_3pg_c</t>
  </si>
  <si>
    <t>_2pg_c</t>
  </si>
  <si>
    <t>pep_c</t>
  </si>
  <si>
    <t>pyr_c</t>
  </si>
  <si>
    <t>lac__L_c</t>
  </si>
  <si>
    <t>nad_c</t>
  </si>
  <si>
    <t>nadh_c</t>
  </si>
  <si>
    <t>amp_c</t>
  </si>
  <si>
    <t>adp_c</t>
  </si>
  <si>
    <t>atp_c</t>
  </si>
  <si>
    <t>pi_c</t>
  </si>
  <si>
    <t>h_c</t>
  </si>
  <si>
    <t>h2o_c</t>
  </si>
  <si>
    <t>_23dpg_c</t>
  </si>
  <si>
    <t>hb_c</t>
  </si>
  <si>
    <t>hb_1o2_c</t>
  </si>
  <si>
    <t>hb_2o2_c</t>
  </si>
  <si>
    <t>hb_3o2_c</t>
  </si>
  <si>
    <t>hb_4o2_c</t>
  </si>
  <si>
    <t>dhb_c</t>
  </si>
  <si>
    <t>o2_c</t>
  </si>
  <si>
    <t>hex1_c</t>
  </si>
  <si>
    <t>hex1_atp_c</t>
  </si>
  <si>
    <t>hex1_glc__D_c</t>
  </si>
  <si>
    <t>hex1_glc__D_atp_c</t>
  </si>
  <si>
    <t>hex1_glc__D_23dpg_c</t>
  </si>
  <si>
    <t>hex1_adp_c</t>
  </si>
  <si>
    <t>hex1_g6p_c</t>
  </si>
  <si>
    <t>pfk_R0_c</t>
  </si>
  <si>
    <t>pfk_R0_A_c</t>
  </si>
  <si>
    <t>pfk_R0_AF_c</t>
  </si>
  <si>
    <t>pfk_R1_c</t>
  </si>
  <si>
    <t>pfk_R1_A_c</t>
  </si>
  <si>
    <t>pfk_R1_AF_c</t>
  </si>
  <si>
    <t>pfk_R2_c</t>
  </si>
  <si>
    <t>pfk_R2_A_c</t>
  </si>
  <si>
    <t>pfk_R2_AF_c</t>
  </si>
  <si>
    <t>pfk_R3_c</t>
  </si>
  <si>
    <t>pfk_R3_A_c</t>
  </si>
  <si>
    <t>pfk_R3_AF_c</t>
  </si>
  <si>
    <t>pfk_R4_c</t>
  </si>
  <si>
    <t>pfk_R4_A_c</t>
  </si>
  <si>
    <t>pfk_R4_AF_c</t>
  </si>
  <si>
    <t>pfk_T0_c</t>
  </si>
  <si>
    <t>pfk_T1_c</t>
  </si>
  <si>
    <t>pfk_T2_c</t>
  </si>
  <si>
    <t>pfk_T3_c</t>
  </si>
  <si>
    <t>pfk_T4_c</t>
  </si>
  <si>
    <t>pyk_R0_c</t>
  </si>
  <si>
    <t>pyk_R0_P_c</t>
  </si>
  <si>
    <t>pyk_R0_A_c</t>
  </si>
  <si>
    <t>pyk_R0_AP_c</t>
  </si>
  <si>
    <t>pyk_R1_c</t>
  </si>
  <si>
    <t>pyk_R1_P_c</t>
  </si>
  <si>
    <t>pyk_R1_A_c</t>
  </si>
  <si>
    <t>pyk_R1_AP_c</t>
  </si>
  <si>
    <t>pyk_R2_c</t>
  </si>
  <si>
    <t>pyk_R2_P_c</t>
  </si>
  <si>
    <t>pyk_R2_A_c</t>
  </si>
  <si>
    <t>pyk_R2_AP_c</t>
  </si>
  <si>
    <t>pyk_R3_c</t>
  </si>
  <si>
    <t>pyk_R3_P_c</t>
  </si>
  <si>
    <t>pyk_R3_A_c</t>
  </si>
  <si>
    <t>pyk_R3_AP_c</t>
  </si>
  <si>
    <t>pyk_R4_c</t>
  </si>
  <si>
    <t>pyk_R4_P_c</t>
  </si>
  <si>
    <t>pyk_R4_A_c</t>
  </si>
  <si>
    <t>pyk_R4_AP_c</t>
  </si>
  <si>
    <t>pyk_T0_c</t>
  </si>
  <si>
    <t>pyk_T1_c</t>
  </si>
  <si>
    <t>pyk_T2_c</t>
  </si>
  <si>
    <t>pyk_T3_c</t>
  </si>
  <si>
    <t>pyk_T4_c</t>
  </si>
  <si>
    <t>Metabolite Name</t>
  </si>
  <si>
    <t>Mathematica ID</t>
  </si>
  <si>
    <t>D-Glucose</t>
  </si>
  <si>
    <t>GLU[c]</t>
  </si>
  <si>
    <t>D-Glucose 6-phosphate</t>
  </si>
  <si>
    <t>G6P[c]</t>
  </si>
  <si>
    <t>D-Fructose 6-phosphate</t>
  </si>
  <si>
    <t>F6P[c]</t>
  </si>
  <si>
    <t>D-Fructose 1,6-bisphosphate</t>
  </si>
  <si>
    <t>FDP[c]</t>
  </si>
  <si>
    <t>Dihydroxyacetone phosphate</t>
  </si>
  <si>
    <t>DHAP[c]</t>
  </si>
  <si>
    <t>Glyceraldehyde 3-phosphate</t>
  </si>
  <si>
    <t>GAP[c]</t>
  </si>
  <si>
    <t>3-Phospho-D-glyceroyl phosphate</t>
  </si>
  <si>
    <t>PG13[c]</t>
  </si>
  <si>
    <t>3-Phospho-D-glycerate</t>
  </si>
  <si>
    <t>PG3[c]</t>
  </si>
  <si>
    <t>D-Glycerate 2-phosphate</t>
  </si>
  <si>
    <t>PG2[c]</t>
  </si>
  <si>
    <t>Phosphoenolpyruvate</t>
  </si>
  <si>
    <t>PEP[c]</t>
  </si>
  <si>
    <t>Pyruvate</t>
  </si>
  <si>
    <t>PYR[c]</t>
  </si>
  <si>
    <t>L-Lactate</t>
  </si>
  <si>
    <t>LAC[c]</t>
  </si>
  <si>
    <t>Nicotinamide adenine dinucleotide</t>
  </si>
  <si>
    <t>NAD[c]</t>
  </si>
  <si>
    <t>Nicotinamide adenine dinucleotide - reduced</t>
  </si>
  <si>
    <t>NADH[c]</t>
  </si>
  <si>
    <t>AMP</t>
  </si>
  <si>
    <t>AMP[c]</t>
  </si>
  <si>
    <t>ADP</t>
  </si>
  <si>
    <t>ADP[c]</t>
  </si>
  <si>
    <t>ATP</t>
  </si>
  <si>
    <t>ATP[c]</t>
  </si>
  <si>
    <t>Phosphate</t>
  </si>
  <si>
    <t>PHOS[c]</t>
  </si>
  <si>
    <t>H+</t>
  </si>
  <si>
    <t>H[c]</t>
  </si>
  <si>
    <t>H2O</t>
  </si>
  <si>
    <t>H2O[c]</t>
  </si>
  <si>
    <t>2,3-Disphospho-D-glycerate</t>
  </si>
  <si>
    <t>DPG23[c]</t>
  </si>
  <si>
    <t>Hemoglobin</t>
  </si>
  <si>
    <t>HB[c]</t>
  </si>
  <si>
    <t>Oxyhemoglobin (1)</t>
  </si>
  <si>
    <t>HB[c] &amp; O2[c]</t>
  </si>
  <si>
    <t>Oxyhemoglobin (2)</t>
  </si>
  <si>
    <t>HB[c] &amp; 2 O2[c]</t>
  </si>
  <si>
    <t>Oxyhemoglobin (3)</t>
  </si>
  <si>
    <t>HB[c] &amp; 3 O2[c]</t>
  </si>
  <si>
    <t>Oxyhemoglobin (4)</t>
  </si>
  <si>
    <t>HB[c] &amp; 4 O2[c]</t>
  </si>
  <si>
    <t>Deoxyhemoglobin</t>
  </si>
  <si>
    <t>DHB[c]</t>
  </si>
  <si>
    <t>Oxygen</t>
  </si>
  <si>
    <t>O2[c]</t>
  </si>
  <si>
    <t>Hexokinase (D-glucose:ATP)</t>
  </si>
  <si>
    <t>HEX[c]</t>
  </si>
  <si>
    <t>Hexokinase-ATP complex</t>
  </si>
  <si>
    <t>HEX[c] &amp; ATP[c]</t>
  </si>
  <si>
    <t>Hexokinase-GLC complex</t>
  </si>
  <si>
    <t>HEX[c] &amp; GLU[c]</t>
  </si>
  <si>
    <t>Hexokinase-GLC-ATP complex</t>
  </si>
  <si>
    <t>HEX[c] &amp; ATP[c] &amp; GLU[c]</t>
  </si>
  <si>
    <t>Hexokinase-GLC-23DPG complex</t>
  </si>
  <si>
    <t>HEX[c] &amp; GLU[c] &amp; DPG23[c]</t>
  </si>
  <si>
    <t>Hexokinase-ADP complex</t>
  </si>
  <si>
    <t>HEX[c] &amp; ADP[c]</t>
  </si>
  <si>
    <t>HEX[c] &amp; G6P[c]</t>
  </si>
  <si>
    <t>Phosphofructokinase</t>
  </si>
  <si>
    <t>PFK_R0[c]</t>
  </si>
  <si>
    <t>Phosphofructokinase-ATP complex</t>
  </si>
  <si>
    <t>PFK_R0,A[c]</t>
  </si>
  <si>
    <t>Phosphofructokinase-ATP-F6P complex</t>
  </si>
  <si>
    <t>PFK_R0,AF[c]</t>
  </si>
  <si>
    <t>Phosphofructokinase (1 AMP)</t>
  </si>
  <si>
    <t>PFK_R1[c]</t>
  </si>
  <si>
    <t>Phosphofructokinase-ATP complex (1 AMP)</t>
  </si>
  <si>
    <t>PFK_R1,A[c]</t>
  </si>
  <si>
    <t>Phosphofructokinase-ATP-F6P complex (1 AMP)</t>
  </si>
  <si>
    <t>PFK_R1,AF[c]</t>
  </si>
  <si>
    <t>Phosphofructokinase (2 AMP)</t>
  </si>
  <si>
    <t>PFK_R2[c]</t>
  </si>
  <si>
    <t>Phosphofructokinase-ATP complex (2 AMP)</t>
  </si>
  <si>
    <t>PFK_R2,A[c]</t>
  </si>
  <si>
    <t>Phosphofructokinase-ATP-F6P complex (2 AMP)</t>
  </si>
  <si>
    <t>PFK_R2,AF[c]</t>
  </si>
  <si>
    <t>Phosphofructokinase (3 AMP)</t>
  </si>
  <si>
    <t>PFK_R3[c]</t>
  </si>
  <si>
    <t>Phosphofructokinase-ATP complex (3 AMP)</t>
  </si>
  <si>
    <t>PFK_R3,A[c]</t>
  </si>
  <si>
    <t>Phosphofructokinase-ATP-F6P complex (3 AMP)</t>
  </si>
  <si>
    <t>PFK_R3,AF[c]</t>
  </si>
  <si>
    <t>Phosphofructokinase (4 AMP)</t>
  </si>
  <si>
    <t>PFK_R4[c]</t>
  </si>
  <si>
    <t>Phosphofructokinase-ATP complex (4 AMP)</t>
  </si>
  <si>
    <t>PFK_R4,A[c]</t>
  </si>
  <si>
    <t>Phosphofructokinase-ATP-F6P complex (4 AMP)</t>
  </si>
  <si>
    <t>PFK_R4,AF[c]</t>
  </si>
  <si>
    <t>Phosphofructokinase (Tense)</t>
  </si>
  <si>
    <t>PFK_T0[c]</t>
  </si>
  <si>
    <t>Phosphofructokinase (1 ATP)</t>
  </si>
  <si>
    <t>PFK_T1[c]</t>
  </si>
  <si>
    <t>Phosphofructokinase (2 ATP)</t>
  </si>
  <si>
    <t>PFK_T2[c]</t>
  </si>
  <si>
    <t>Phosphofructokinase (3 ATP)</t>
  </si>
  <si>
    <t>PFK_T3[c]</t>
  </si>
  <si>
    <t>Phosphofructokinase (4 ATP)</t>
  </si>
  <si>
    <t>PFK_T4[c]</t>
  </si>
  <si>
    <t>Pyruvate Kinase</t>
  </si>
  <si>
    <t>PK_R0[c]</t>
  </si>
  <si>
    <t>Pyruvate Kinase-PEP complex</t>
  </si>
  <si>
    <t>PK_R0,P[c]</t>
  </si>
  <si>
    <t>Pyruvate Kinase-ADP complex</t>
  </si>
  <si>
    <t>PK_R0,A[c]</t>
  </si>
  <si>
    <t>Pyruvate Kinase-ADP-PEP complex</t>
  </si>
  <si>
    <t>PK_R0,AP[c]</t>
  </si>
  <si>
    <t>Pyruvate Kinase (1 FDP)</t>
  </si>
  <si>
    <t>PK_R1[c]</t>
  </si>
  <si>
    <t>Pyruvate Kinase-PEP complex (1 FDP)</t>
  </si>
  <si>
    <t>PK_R1,P[c]</t>
  </si>
  <si>
    <t>Pyruvate Kinase-ADP complex (1 FDP)</t>
  </si>
  <si>
    <t>PK_R1,A[c]</t>
  </si>
  <si>
    <t>Pyruvate Kinase-ADP-PEP complex (1 FDP)</t>
  </si>
  <si>
    <t>PK_R1,AP[c]</t>
  </si>
  <si>
    <t>Pyruvate Kinase (2 FDP)</t>
  </si>
  <si>
    <t>PK_R2[c]</t>
  </si>
  <si>
    <t>Pyruvate Kinase-PEP complex (2 FDP)</t>
  </si>
  <si>
    <t>PK_R2,P[c]</t>
  </si>
  <si>
    <t>Pyruvate Kinase-ADP complex (2 FDP)</t>
  </si>
  <si>
    <t>PK_R2,A[c]</t>
  </si>
  <si>
    <t>Pyruvate Kinase-ADP-PEP complex (2 FDP)</t>
  </si>
  <si>
    <t>PK_R2,AP[c]</t>
  </si>
  <si>
    <t>Pyruvate Kinase (3 FDP)</t>
  </si>
  <si>
    <t>PK_R3[c]</t>
  </si>
  <si>
    <t>Pyruvate Kinase-PEP complex (3 FDP)</t>
  </si>
  <si>
    <t>PK_R3,P[c]</t>
  </si>
  <si>
    <t>Pyruvate Kinase-ADP complex (3 FDP)</t>
  </si>
  <si>
    <t>PK_R3,A[c]</t>
  </si>
  <si>
    <t>Pyruvate Kinase-ADP-PEP complex (3 FDP)</t>
  </si>
  <si>
    <t>PK_R3,AP[c]</t>
  </si>
  <si>
    <t>Pyruvate Kinase (4 FDP)</t>
  </si>
  <si>
    <t>PK_R4[c]</t>
  </si>
  <si>
    <t>Pyruvate Kinase-PEP complex (4 FDP)</t>
  </si>
  <si>
    <t>PK_R4,P[c]</t>
  </si>
  <si>
    <t>Pyruvate Kinase-ADP complex (4 FDP)</t>
  </si>
  <si>
    <t>PK_R4,A[c]</t>
  </si>
  <si>
    <t>Pyruvate Kinase-ADP-PEP complex (4 FDP)</t>
  </si>
  <si>
    <t>PK_R4,AP[c]</t>
  </si>
  <si>
    <t>Pyruvate Kinase (Tense)</t>
  </si>
  <si>
    <t>PK_T0[c]</t>
  </si>
  <si>
    <t>Pyruvate Kinase (1 ATP)</t>
  </si>
  <si>
    <t>PK_T1[c]</t>
  </si>
  <si>
    <t>Pyruvate Kinase (2 ATP)</t>
  </si>
  <si>
    <t>PK_T2[c]</t>
  </si>
  <si>
    <t>Pyruvate Kinase (3 ATP)</t>
  </si>
  <si>
    <t>PK_T3[c]</t>
  </si>
  <si>
    <t>Pyruvate Kinase (4 ATP)</t>
  </si>
  <si>
    <t>PK_T4[c]</t>
  </si>
  <si>
    <t>Reaction Name</t>
  </si>
  <si>
    <t>Glucose-6-phosphate isomerase</t>
  </si>
  <si>
    <t>Fructose-bisphosphate aldolase</t>
  </si>
  <si>
    <t>ALD</t>
  </si>
  <si>
    <t>Triose-phosphate isomerase</t>
  </si>
  <si>
    <t>Glyceraldehyde-3-phosphate dehydrogenase</t>
  </si>
  <si>
    <t>Phosphoglycerate kinase</t>
  </si>
  <si>
    <t>Phosphoglycerate mutase</t>
  </si>
  <si>
    <t>Enolase</t>
  </si>
  <si>
    <t>L-lactate dehydrogenase</t>
  </si>
  <si>
    <t>LDH</t>
  </si>
  <si>
    <t>AMP demand</t>
  </si>
  <si>
    <t>Adenylate kinase</t>
  </si>
  <si>
    <t>APK</t>
  </si>
  <si>
    <t>Pyruvate exchange</t>
  </si>
  <si>
    <t>PYR</t>
  </si>
  <si>
    <t>L-Lactate exchange</t>
  </si>
  <si>
    <t>LAC</t>
  </si>
  <si>
    <t>ATP maintenance requirement</t>
  </si>
  <si>
    <t>Demand NADH</t>
  </si>
  <si>
    <t>NADH</t>
  </si>
  <si>
    <t>D-Glucose source</t>
  </si>
  <si>
    <t>GLUIN</t>
  </si>
  <si>
    <t>AMP source</t>
  </si>
  <si>
    <t>AMPIN</t>
  </si>
  <si>
    <t>H+ exchange</t>
  </si>
  <si>
    <t>H</t>
  </si>
  <si>
    <t>H2O exchange</t>
  </si>
  <si>
    <t>Phosphate exchange</t>
  </si>
  <si>
    <t>vP</t>
  </si>
  <si>
    <t>Diphosphoglyceromutase</t>
  </si>
  <si>
    <t>Diphosphoglycerate phosphatase</t>
  </si>
  <si>
    <t>DPGASE</t>
  </si>
  <si>
    <t>Oxygen Loading (1)</t>
  </si>
  <si>
    <t>Oxygen Loading (2)</t>
  </si>
  <si>
    <t>Oxygen Loading (3)</t>
  </si>
  <si>
    <t>Oxygen Loading (4)</t>
  </si>
  <si>
    <t>Hemoglobin-23dpg binding</t>
  </si>
  <si>
    <t>Oxygen exchange</t>
  </si>
  <si>
    <t>O2</t>
  </si>
  <si>
    <t>HEX1-ADP Binding</t>
  </si>
  <si>
    <t>HEX1</t>
  </si>
  <si>
    <t>HEX1-G6P Binding</t>
  </si>
  <si>
    <t>HEX2</t>
  </si>
  <si>
    <t>HEX1-GLC Binding</t>
  </si>
  <si>
    <t>HEX3</t>
  </si>
  <si>
    <t>HEX1-ATP Binding</t>
  </si>
  <si>
    <t>HEX4</t>
  </si>
  <si>
    <t>HEX1-23DPG Binding</t>
  </si>
  <si>
    <t>HEX5</t>
  </si>
  <si>
    <t>HEX1-GLC-ATP Binding</t>
  </si>
  <si>
    <t>HEX6</t>
  </si>
  <si>
    <t>HEX1-ATP-GLC Binding</t>
  </si>
  <si>
    <t>HEX7</t>
  </si>
  <si>
    <t>HEX1-ATP-GLC Catalyzation</t>
  </si>
  <si>
    <t>HEX8</t>
  </si>
  <si>
    <t>PFK_R0-ATP binding</t>
  </si>
  <si>
    <t>PFK_R0_A-F6P binding</t>
  </si>
  <si>
    <t>PFK_R0_AF catalyzation</t>
  </si>
  <si>
    <t>PFK_R1-ATP binding</t>
  </si>
  <si>
    <t>PFK_R1_A-F6P binding</t>
  </si>
  <si>
    <t>PFK_R1_AF catalyzation</t>
  </si>
  <si>
    <t>PFK_R2-ATP binding</t>
  </si>
  <si>
    <t>PFK_R2_A-F6P binding</t>
  </si>
  <si>
    <t>PFK_R2_AF catalyzation</t>
  </si>
  <si>
    <t>PFK_R3-ATP binding</t>
  </si>
  <si>
    <t>PFK_R3_A-F6P binding</t>
  </si>
  <si>
    <t>PFK_R3_AF catalyzation</t>
  </si>
  <si>
    <t>PFK_R4-ATP binding</t>
  </si>
  <si>
    <t>PFK_R4_A-F6P binding</t>
  </si>
  <si>
    <t>PFK_R4_AF catalyzation</t>
  </si>
  <si>
    <t>PFK_R0-AMP binding</t>
  </si>
  <si>
    <t>PFK_R1-AMP binding</t>
  </si>
  <si>
    <t>PFK_R2-AMP binding</t>
  </si>
  <si>
    <t>PFK_R3-AMP binding</t>
  </si>
  <si>
    <t>PFK_T1-ATP binding</t>
  </si>
  <si>
    <t>PFK_T2-ATP binding</t>
  </si>
  <si>
    <t>PFK_T3-ATP binding</t>
  </si>
  <si>
    <t>PFK_T4-ATP binding</t>
  </si>
  <si>
    <t>PFK R/T Transition</t>
  </si>
  <si>
    <t>PYK_R0-PEP binding</t>
  </si>
  <si>
    <t>PK_R01</t>
  </si>
  <si>
    <t>PYK_R0-ADP binding</t>
  </si>
  <si>
    <t>PK_R02</t>
  </si>
  <si>
    <t>PYK_R0_A-PEP binding</t>
  </si>
  <si>
    <t>PK_R03</t>
  </si>
  <si>
    <t>PYK_R0_P-ADP binding</t>
  </si>
  <si>
    <t>PK_R04</t>
  </si>
  <si>
    <t>PYK_R0_AP catalyzation</t>
  </si>
  <si>
    <t>PK_R05</t>
  </si>
  <si>
    <t>PYK_R1-PEP binding</t>
  </si>
  <si>
    <t>PK_R11</t>
  </si>
  <si>
    <t>PYK_R1-ADP binding</t>
  </si>
  <si>
    <t>PK_R12</t>
  </si>
  <si>
    <t>PYK_R1_A-PEP binding</t>
  </si>
  <si>
    <t>PK_R13</t>
  </si>
  <si>
    <t>PYK_R1_P-ADP binding</t>
  </si>
  <si>
    <t>PK_R14</t>
  </si>
  <si>
    <t>PYK_R1_AP catalyzation</t>
  </si>
  <si>
    <t>PK_R15</t>
  </si>
  <si>
    <t>PYK_R2-PEP binding</t>
  </si>
  <si>
    <t>PK_R21</t>
  </si>
  <si>
    <t>PYK_R2-ADP binding</t>
  </si>
  <si>
    <t>PK_R22</t>
  </si>
  <si>
    <t>PYK_R2_A-PEP binding</t>
  </si>
  <si>
    <t>PK_R23</t>
  </si>
  <si>
    <t>PYK_R2_P-ADP binding</t>
  </si>
  <si>
    <t>PK_R24</t>
  </si>
  <si>
    <t>PYK_R2_AP catalyzation</t>
  </si>
  <si>
    <t>PK_R25</t>
  </si>
  <si>
    <t>PYK_R3-PEP binding</t>
  </si>
  <si>
    <t>PK_R31</t>
  </si>
  <si>
    <t>PYK_R3-ADP binding</t>
  </si>
  <si>
    <t>PK_R32</t>
  </si>
  <si>
    <t>PYK_R3_A-PEP binding</t>
  </si>
  <si>
    <t>PK_R33</t>
  </si>
  <si>
    <t>PYK_R3_P-ADP binding</t>
  </si>
  <si>
    <t>PK_R34</t>
  </si>
  <si>
    <t>PYK_R3_AP catalyzation</t>
  </si>
  <si>
    <t>PK_R35</t>
  </si>
  <si>
    <t>PYK_R4-PEP binding</t>
  </si>
  <si>
    <t>PK_R41</t>
  </si>
  <si>
    <t>PYK_R4-ADP binding</t>
  </si>
  <si>
    <t>PK_R42</t>
  </si>
  <si>
    <t>PYK_R4_A-PEP binding</t>
  </si>
  <si>
    <t>PK_R43</t>
  </si>
  <si>
    <t>PYK_R4_P-ADP binding</t>
  </si>
  <si>
    <t>PK_R44</t>
  </si>
  <si>
    <t>PYK_R4_AP catalyzation</t>
  </si>
  <si>
    <t>PK_R45</t>
  </si>
  <si>
    <t>PYK_R0-FDP binding</t>
  </si>
  <si>
    <t>PK_R10</t>
  </si>
  <si>
    <t>PYK_R1-FDP binding</t>
  </si>
  <si>
    <t>PK_R20</t>
  </si>
  <si>
    <t>PYK_R2-FDP binding</t>
  </si>
  <si>
    <t>PK_R30</t>
  </si>
  <si>
    <t>PYK_R3-FDP binding</t>
  </si>
  <si>
    <t>PK_R40</t>
  </si>
  <si>
    <t>PYK_T0-ATP binding</t>
  </si>
  <si>
    <t>PK_T1</t>
  </si>
  <si>
    <t>PYK_T1-ATP binding</t>
  </si>
  <si>
    <t>PK_T2</t>
  </si>
  <si>
    <t>PYK_T2-ATP binding</t>
  </si>
  <si>
    <t>PK_T3</t>
  </si>
  <si>
    <t>PYK_T3-ATP binding</t>
  </si>
  <si>
    <t>PK_T4</t>
  </si>
  <si>
    <t>PYK R/T Transition</t>
  </si>
  <si>
    <t>PK_L</t>
  </si>
  <si>
    <t>ID</t>
  </si>
  <si>
    <t>IDs</t>
  </si>
  <si>
    <t>GLYCOLYSIS</t>
  </si>
  <si>
    <t>RL Shunt + Hemoglobin</t>
  </si>
  <si>
    <t>HEX Module</t>
  </si>
  <si>
    <t>PFK Module</t>
  </si>
  <si>
    <t>PYK Module</t>
  </si>
  <si>
    <t>v_ALD</t>
  </si>
  <si>
    <t>v_AMP</t>
  </si>
  <si>
    <t>v_AMPIN</t>
  </si>
  <si>
    <t>v_APK</t>
  </si>
  <si>
    <t>v_ATP</t>
  </si>
  <si>
    <t>v_ENO</t>
  </si>
  <si>
    <t>v_GAPDH</t>
  </si>
  <si>
    <t>v_GLUIN</t>
  </si>
  <si>
    <t>v_H</t>
  </si>
  <si>
    <t>v_H2O</t>
  </si>
  <si>
    <t>v_HK</t>
  </si>
  <si>
    <t>v_LAC</t>
  </si>
  <si>
    <t>v_LDH</t>
  </si>
  <si>
    <t>v_NADH</t>
  </si>
  <si>
    <t>v_PFK_L</t>
  </si>
  <si>
    <t>v_PFK_R01</t>
  </si>
  <si>
    <t>v_PFK_R02</t>
  </si>
  <si>
    <t>v_PFK_R03</t>
  </si>
  <si>
    <t>v_PFK_R10</t>
  </si>
  <si>
    <t>v_PFK_R11</t>
  </si>
  <si>
    <t>v_PFK_R12</t>
  </si>
  <si>
    <t>v_PFK_R13</t>
  </si>
  <si>
    <t>v_PFK_R20</t>
  </si>
  <si>
    <t>v_PFK_R21</t>
  </si>
  <si>
    <t>v_PFK_R22</t>
  </si>
  <si>
    <t>v_PFK_R23</t>
  </si>
  <si>
    <t>v_PFK_R30</t>
  </si>
  <si>
    <t>v_PFK_R31</t>
  </si>
  <si>
    <t>v_PFK_R32</t>
  </si>
  <si>
    <t>v_PFK_R33</t>
  </si>
  <si>
    <t>v_PFK_R40</t>
  </si>
  <si>
    <t>v_PFK_R41</t>
  </si>
  <si>
    <t>v_PFK_R42</t>
  </si>
  <si>
    <t>v_PFK_R43</t>
  </si>
  <si>
    <t>v_PFK_T1</t>
  </si>
  <si>
    <t>v_PFK_T2</t>
  </si>
  <si>
    <t>v_PFK_T3</t>
  </si>
  <si>
    <t>v_PFK_T4</t>
  </si>
  <si>
    <t>v_PGI</t>
  </si>
  <si>
    <t>v_PGK</t>
  </si>
  <si>
    <t>v_PGLM</t>
  </si>
  <si>
    <t>v_PK</t>
  </si>
  <si>
    <t>v_PYR</t>
  </si>
  <si>
    <t>v_TPI</t>
  </si>
  <si>
    <t>v_vP</t>
  </si>
  <si>
    <t>Reaction</t>
  </si>
  <si>
    <t>v_PFK</t>
  </si>
  <si>
    <t>v_PK_L</t>
  </si>
  <si>
    <t>v_PK_R01</t>
  </si>
  <si>
    <t>v_PK_R02</t>
  </si>
  <si>
    <t>v_PK_R03</t>
  </si>
  <si>
    <t>v_PK_R04</t>
  </si>
  <si>
    <t>v_PK_R05</t>
  </si>
  <si>
    <t>v_PK_R10</t>
  </si>
  <si>
    <t>v_PK_R11</t>
  </si>
  <si>
    <t>v_PK_R12</t>
  </si>
  <si>
    <t>v_PK_R13</t>
  </si>
  <si>
    <t>v_PK_R14</t>
  </si>
  <si>
    <t>v_PK_R15</t>
  </si>
  <si>
    <t>v_PK_R20</t>
  </si>
  <si>
    <t>v_PK_R21</t>
  </si>
  <si>
    <t>v_PK_R22</t>
  </si>
  <si>
    <t>v_PK_R23</t>
  </si>
  <si>
    <t>v_PK_R24</t>
  </si>
  <si>
    <t>v_PK_R25</t>
  </si>
  <si>
    <t>v_PK_R30</t>
  </si>
  <si>
    <t>v_PK_R31</t>
  </si>
  <si>
    <t>v_PK_R32</t>
  </si>
  <si>
    <t>v_PK_R33</t>
  </si>
  <si>
    <t>v_PK_R34</t>
  </si>
  <si>
    <t>v_PK_R35</t>
  </si>
  <si>
    <t>v_PK_R40</t>
  </si>
  <si>
    <t>v_PK_R41</t>
  </si>
  <si>
    <t>v_PK_R42</t>
  </si>
  <si>
    <t>v_PK_R43</t>
  </si>
  <si>
    <t>v_PK_R44</t>
  </si>
  <si>
    <t>v_PK_R45</t>
  </si>
  <si>
    <t>v_PK_T1</t>
  </si>
  <si>
    <t>v_PK_T2</t>
  </si>
  <si>
    <t>v_PK_T3</t>
  </si>
  <si>
    <t>v_PK_T4</t>
  </si>
  <si>
    <t>v_DPGASE</t>
  </si>
  <si>
    <t>v_DPGM</t>
  </si>
  <si>
    <t>v_HBDPG</t>
  </si>
  <si>
    <t>v_HBO1</t>
  </si>
  <si>
    <t>v_HBO2</t>
  </si>
  <si>
    <t>v_HBO3</t>
  </si>
  <si>
    <t>v_HBO4</t>
  </si>
  <si>
    <t>v_HEX1</t>
  </si>
  <si>
    <t>v_HEX2</t>
  </si>
  <si>
    <t>v_HEX3</t>
  </si>
  <si>
    <t>v_HEX4</t>
  </si>
  <si>
    <t>v_HEX5</t>
  </si>
  <si>
    <t>v_HEX6</t>
  </si>
  <si>
    <t>v_HEX7</t>
  </si>
  <si>
    <t>v_HEX8</t>
  </si>
  <si>
    <t>v_O2</t>
  </si>
  <si>
    <t>Flux (mmol/hr)</t>
  </si>
  <si>
    <t>Individual #1</t>
  </si>
  <si>
    <t>Individual #2</t>
  </si>
  <si>
    <t>Individual #3</t>
  </si>
  <si>
    <t>Individual #4</t>
  </si>
  <si>
    <t>Individual #5</t>
  </si>
  <si>
    <t>Individual #6</t>
  </si>
  <si>
    <t>Individual #7</t>
  </si>
  <si>
    <t>Individual #8</t>
  </si>
  <si>
    <t>Individual #9</t>
  </si>
  <si>
    <t>v_FBA</t>
  </si>
  <si>
    <t>v_GAPD</t>
  </si>
  <si>
    <t>v_PGM</t>
  </si>
  <si>
    <t>v_PYK</t>
  </si>
  <si>
    <t>v_LDH_L</t>
  </si>
  <si>
    <t>v_ADK1</t>
  </si>
  <si>
    <t>v_GLCt1r</t>
  </si>
  <si>
    <t>v_PIt</t>
  </si>
  <si>
    <t>v_PFK1</t>
  </si>
  <si>
    <t>v_PFK1$10</t>
  </si>
  <si>
    <t>v_PFK1$3</t>
  </si>
  <si>
    <t>v_PFK1$7</t>
  </si>
  <si>
    <t>v_PFK1$8</t>
  </si>
  <si>
    <t>v_PFK2</t>
  </si>
  <si>
    <t>v_PFK2$10</t>
  </si>
  <si>
    <t>v_PFK2$3</t>
  </si>
  <si>
    <t>v_PFK2$7</t>
  </si>
  <si>
    <t>v_PFK2$8</t>
  </si>
  <si>
    <t>v_PFK3</t>
  </si>
  <si>
    <t>v_PFK3$10</t>
  </si>
  <si>
    <t>v_PFK3$3</t>
  </si>
  <si>
    <t>v_PFK3$7</t>
  </si>
  <si>
    <t>v_PFK3$8</t>
  </si>
  <si>
    <t>v_PFK_Activation_amp$11</t>
  </si>
  <si>
    <t>v_PFK_Activation_amp$12</t>
  </si>
  <si>
    <t>v_PFK_Activation_amp$15</t>
  </si>
  <si>
    <t>v_PFK_Inhibition_atp$16</t>
  </si>
  <si>
    <t>v_PFK_Inhibition_atp$17</t>
  </si>
  <si>
    <t>v_PFK_Inhibition_atp$18</t>
  </si>
  <si>
    <t>v_PFK_Inhibition_atp$21</t>
  </si>
  <si>
    <t>v_PFK_Transition_St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"/>
  </numFmts>
  <fonts count="6" x14ac:knownFonts="1">
    <font>
      <sz val="10"/>
      <color rgb="FF000000"/>
      <name val="Arial"/>
    </font>
    <font>
      <b/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textRotation="90"/>
    </xf>
    <xf numFmtId="0" fontId="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/>
    <xf numFmtId="0" fontId="3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5" borderId="13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5" fillId="6" borderId="13" xfId="0" applyFont="1" applyFill="1" applyBorder="1" applyAlignment="1">
      <alignment horizontal="center" vertical="center"/>
    </xf>
    <xf numFmtId="0" fontId="5" fillId="6" borderId="3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/>
    </xf>
    <xf numFmtId="0" fontId="5" fillId="7" borderId="13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5" fillId="7" borderId="1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/>
    <xf numFmtId="0" fontId="3" fillId="0" borderId="2" xfId="0" applyFont="1" applyBorder="1" applyAlignment="1">
      <alignment horizontal="center" vertical="center"/>
    </xf>
    <xf numFmtId="0" fontId="2" fillId="0" borderId="8" xfId="0" applyFont="1" applyBorder="1" applyAlignment="1"/>
    <xf numFmtId="0" fontId="2" fillId="0" borderId="1" xfId="0" applyFont="1" applyBorder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5" borderId="10" xfId="0" applyFont="1" applyFill="1" applyBorder="1" applyAlignment="1">
      <alignment horizontal="center" vertical="center"/>
    </xf>
    <xf numFmtId="0" fontId="4" fillId="5" borderId="11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/>
    </xf>
    <xf numFmtId="0" fontId="4" fillId="6" borderId="11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11" xfId="0" applyFont="1" applyFill="1" applyBorder="1" applyAlignment="1">
      <alignment horizontal="center" vertical="center"/>
    </xf>
    <xf numFmtId="0" fontId="4" fillId="7" borderId="1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2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00"/>
  <sheetViews>
    <sheetView workbookViewId="0">
      <selection activeCell="C111" sqref="C111:F112"/>
    </sheetView>
  </sheetViews>
  <sheetFormatPr baseColWidth="10" defaultColWidth="14.5" defaultRowHeight="15" customHeight="1" x14ac:dyDescent="0.2"/>
  <cols>
    <col min="1" max="1" width="6.83203125" style="1" customWidth="1"/>
    <col min="2" max="2" width="14.5" style="1" customWidth="1"/>
    <col min="3" max="3" width="31.5" style="1" customWidth="1"/>
    <col min="4" max="12" width="11.1640625" style="1" customWidth="1"/>
    <col min="13" max="13" width="19.5" style="5" customWidth="1"/>
    <col min="14" max="16384" width="14.5" style="1"/>
  </cols>
  <sheetData>
    <row r="1" spans="1:13" s="11" customFormat="1" ht="41.25" customHeight="1" x14ac:dyDescent="0.2">
      <c r="A1" s="14" t="s">
        <v>243</v>
      </c>
      <c r="B1" s="14" t="s">
        <v>0</v>
      </c>
      <c r="C1" s="13" t="s">
        <v>1</v>
      </c>
      <c r="D1" s="13" t="s">
        <v>3</v>
      </c>
      <c r="E1" s="13" t="s">
        <v>5</v>
      </c>
      <c r="F1" s="13" t="s">
        <v>7</v>
      </c>
      <c r="G1" s="13" t="s">
        <v>10</v>
      </c>
      <c r="H1" s="13" t="s">
        <v>11</v>
      </c>
      <c r="I1" s="13" t="s">
        <v>13</v>
      </c>
      <c r="J1" s="13" t="s">
        <v>15</v>
      </c>
      <c r="K1" s="13" t="s">
        <v>17</v>
      </c>
      <c r="L1" s="13" t="s">
        <v>19</v>
      </c>
      <c r="M1" s="13" t="s">
        <v>20</v>
      </c>
    </row>
    <row r="2" spans="1:13" ht="13.5" customHeight="1" x14ac:dyDescent="0.2">
      <c r="A2" s="47" t="s">
        <v>244</v>
      </c>
      <c r="B2" s="7" t="s">
        <v>21</v>
      </c>
      <c r="C2" s="2" t="s">
        <v>22</v>
      </c>
      <c r="D2" s="2">
        <v>0.41</v>
      </c>
      <c r="E2" s="2">
        <v>0.41</v>
      </c>
      <c r="F2" s="2">
        <v>0.41</v>
      </c>
      <c r="G2" s="2">
        <v>0.41</v>
      </c>
      <c r="H2" s="2">
        <v>0.41</v>
      </c>
      <c r="I2" s="2">
        <v>0.41</v>
      </c>
      <c r="J2" s="2">
        <v>0.41</v>
      </c>
      <c r="K2" s="2">
        <v>0.41</v>
      </c>
      <c r="L2" s="2">
        <v>0.41</v>
      </c>
      <c r="M2" s="2" t="s">
        <v>26</v>
      </c>
    </row>
    <row r="3" spans="1:13" ht="13.5" customHeight="1" x14ac:dyDescent="0.2">
      <c r="A3" s="47"/>
      <c r="B3" s="7" t="s">
        <v>29</v>
      </c>
      <c r="C3" s="2" t="s">
        <v>30</v>
      </c>
      <c r="D3" s="2">
        <v>5.7142900000000003E-2</v>
      </c>
      <c r="E3" s="2">
        <v>5.7142900000000003E-2</v>
      </c>
      <c r="F3" s="2">
        <v>5.7142900000000003E-2</v>
      </c>
      <c r="G3" s="2">
        <v>5.7142900000000003E-2</v>
      </c>
      <c r="H3" s="2">
        <v>5.7142900000000003E-2</v>
      </c>
      <c r="I3" s="2">
        <v>5.7142900000000003E-2</v>
      </c>
      <c r="J3" s="2">
        <v>5.7142900000000003E-2</v>
      </c>
      <c r="K3" s="2">
        <v>5.7142900000000003E-2</v>
      </c>
      <c r="L3" s="2">
        <v>5.7142900000000003E-2</v>
      </c>
      <c r="M3" s="2" t="s">
        <v>26</v>
      </c>
    </row>
    <row r="4" spans="1:13" ht="13.5" customHeight="1" x14ac:dyDescent="0.2">
      <c r="A4" s="47"/>
      <c r="B4" s="7" t="s">
        <v>31</v>
      </c>
      <c r="C4" s="2" t="s">
        <v>32</v>
      </c>
      <c r="D4" s="2">
        <v>8.2000000000000003E-2</v>
      </c>
      <c r="E4" s="2">
        <v>8.2000000000000003E-2</v>
      </c>
      <c r="F4" s="2">
        <v>8.2000000000000003E-2</v>
      </c>
      <c r="G4" s="2">
        <v>8.2000000000000003E-2</v>
      </c>
      <c r="H4" s="2">
        <v>8.2000000000000003E-2</v>
      </c>
      <c r="I4" s="2">
        <v>8.2000000000000003E-2</v>
      </c>
      <c r="J4" s="2">
        <v>8.2000000000000003E-2</v>
      </c>
      <c r="K4" s="2">
        <v>8.2000000000000003E-2</v>
      </c>
      <c r="L4" s="2">
        <v>8.2000000000000003E-2</v>
      </c>
      <c r="M4" s="2" t="s">
        <v>26</v>
      </c>
    </row>
    <row r="5" spans="1:13" ht="13.5" customHeight="1" x14ac:dyDescent="0.2">
      <c r="A5" s="47"/>
      <c r="B5" s="7" t="s">
        <v>33</v>
      </c>
      <c r="C5" s="2" t="s">
        <v>34</v>
      </c>
      <c r="D5" s="2">
        <v>1.7899999999999999E-2</v>
      </c>
      <c r="E5" s="2">
        <v>1.7899999999999999E-2</v>
      </c>
      <c r="F5" s="2">
        <v>1.7899999999999999E-2</v>
      </c>
      <c r="G5" s="2">
        <v>1.7899999999999999E-2</v>
      </c>
      <c r="H5" s="2">
        <v>1.7899999999999999E-2</v>
      </c>
      <c r="I5" s="2">
        <v>1.7899999999999999E-2</v>
      </c>
      <c r="J5" s="2">
        <v>1.7899999999999999E-2</v>
      </c>
      <c r="K5" s="2">
        <v>1.7899999999999999E-2</v>
      </c>
      <c r="L5" s="2">
        <v>1.7899999999999999E-2</v>
      </c>
      <c r="M5" s="2" t="s">
        <v>26</v>
      </c>
    </row>
    <row r="6" spans="1:13" ht="13.5" customHeight="1" x14ac:dyDescent="0.2">
      <c r="A6" s="47"/>
      <c r="B6" s="7" t="s">
        <v>35</v>
      </c>
      <c r="C6" s="2" t="s">
        <v>36</v>
      </c>
      <c r="D6" s="2">
        <v>1800</v>
      </c>
      <c r="E6" s="2">
        <v>1800</v>
      </c>
      <c r="F6" s="2">
        <v>1800</v>
      </c>
      <c r="G6" s="2">
        <v>1800</v>
      </c>
      <c r="H6" s="2">
        <v>1800</v>
      </c>
      <c r="I6" s="2">
        <v>1800</v>
      </c>
      <c r="J6" s="2">
        <v>1800</v>
      </c>
      <c r="K6" s="2">
        <v>1800</v>
      </c>
      <c r="L6" s="2">
        <v>1800</v>
      </c>
      <c r="M6" s="2" t="s">
        <v>26</v>
      </c>
    </row>
    <row r="7" spans="1:13" ht="13.5" customHeight="1" x14ac:dyDescent="0.2">
      <c r="A7" s="47"/>
      <c r="B7" s="7" t="s">
        <v>39</v>
      </c>
      <c r="C7" s="2" t="s">
        <v>40</v>
      </c>
      <c r="D7" s="2">
        <v>0.147059</v>
      </c>
      <c r="E7" s="2">
        <v>0.147059</v>
      </c>
      <c r="F7" s="2">
        <v>0.147059</v>
      </c>
      <c r="G7" s="2">
        <v>0.147059</v>
      </c>
      <c r="H7" s="2">
        <v>0.147059</v>
      </c>
      <c r="I7" s="2">
        <v>0.147059</v>
      </c>
      <c r="J7" s="2">
        <v>0.147059</v>
      </c>
      <c r="K7" s="2">
        <v>0.147059</v>
      </c>
      <c r="L7" s="2">
        <v>0.147059</v>
      </c>
      <c r="M7" s="2" t="s">
        <v>26</v>
      </c>
    </row>
    <row r="8" spans="1:13" ht="13.5" customHeight="1" x14ac:dyDescent="0.2">
      <c r="A8" s="47"/>
      <c r="B8" s="7" t="s">
        <v>41</v>
      </c>
      <c r="C8" s="2" t="s">
        <v>42</v>
      </c>
      <c r="D8" s="2">
        <v>1.69492</v>
      </c>
      <c r="E8" s="2">
        <v>1.69492</v>
      </c>
      <c r="F8" s="2">
        <v>1.69492</v>
      </c>
      <c r="G8" s="2">
        <v>1.69492</v>
      </c>
      <c r="H8" s="2">
        <v>1.69492</v>
      </c>
      <c r="I8" s="2">
        <v>1.69492</v>
      </c>
      <c r="J8" s="2">
        <v>1.69492</v>
      </c>
      <c r="K8" s="2">
        <v>1.69492</v>
      </c>
      <c r="L8" s="2">
        <v>1.69492</v>
      </c>
      <c r="M8" s="2" t="s">
        <v>26</v>
      </c>
    </row>
    <row r="9" spans="1:13" ht="13.5" customHeight="1" x14ac:dyDescent="0.2">
      <c r="A9" s="47"/>
      <c r="B9" s="7" t="s">
        <v>44</v>
      </c>
      <c r="C9" s="2" t="s">
        <v>45</v>
      </c>
      <c r="D9" s="2">
        <v>26300</v>
      </c>
      <c r="E9" s="2">
        <v>26300</v>
      </c>
      <c r="F9" s="2">
        <v>26300</v>
      </c>
      <c r="G9" s="2">
        <v>26300</v>
      </c>
      <c r="H9" s="2">
        <v>26300</v>
      </c>
      <c r="I9" s="2">
        <v>26300</v>
      </c>
      <c r="J9" s="2">
        <v>26300</v>
      </c>
      <c r="K9" s="2">
        <v>26300</v>
      </c>
      <c r="L9" s="2">
        <v>26300</v>
      </c>
      <c r="M9" s="2" t="s">
        <v>26</v>
      </c>
    </row>
    <row r="10" spans="1:13" ht="13.5" customHeight="1" x14ac:dyDescent="0.2">
      <c r="A10" s="47"/>
      <c r="B10" s="7" t="s">
        <v>23</v>
      </c>
      <c r="C10" s="2" t="s">
        <v>24</v>
      </c>
      <c r="D10" s="2" t="s">
        <v>25</v>
      </c>
      <c r="E10" s="2" t="s">
        <v>25</v>
      </c>
      <c r="F10" s="2" t="s">
        <v>25</v>
      </c>
      <c r="G10" s="2" t="s">
        <v>25</v>
      </c>
      <c r="H10" s="2" t="s">
        <v>25</v>
      </c>
      <c r="I10" s="2" t="s">
        <v>25</v>
      </c>
      <c r="J10" s="2" t="s">
        <v>25</v>
      </c>
      <c r="K10" s="2" t="s">
        <v>25</v>
      </c>
      <c r="L10" s="2" t="s">
        <v>25</v>
      </c>
      <c r="M10" s="2" t="s">
        <v>26</v>
      </c>
    </row>
    <row r="11" spans="1:13" ht="13.5" customHeight="1" x14ac:dyDescent="0.2">
      <c r="A11" s="47"/>
      <c r="B11" s="7" t="s">
        <v>47</v>
      </c>
      <c r="C11" s="2" t="s">
        <v>48</v>
      </c>
      <c r="D11" s="2">
        <v>1.65</v>
      </c>
      <c r="E11" s="2">
        <v>1.65</v>
      </c>
      <c r="F11" s="2">
        <v>1.65</v>
      </c>
      <c r="G11" s="2">
        <v>1.65</v>
      </c>
      <c r="H11" s="2">
        <v>1.65</v>
      </c>
      <c r="I11" s="2">
        <v>1.65</v>
      </c>
      <c r="J11" s="2">
        <v>1.65</v>
      </c>
      <c r="K11" s="2">
        <v>1.65</v>
      </c>
      <c r="L11" s="2">
        <v>1.65</v>
      </c>
      <c r="M11" s="2" t="s">
        <v>26</v>
      </c>
    </row>
    <row r="12" spans="1:13" ht="13.5" customHeight="1" x14ac:dyDescent="0.2">
      <c r="A12" s="47"/>
      <c r="B12" s="7" t="s">
        <v>27</v>
      </c>
      <c r="C12" s="2" t="s">
        <v>28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 t="s">
        <v>26</v>
      </c>
    </row>
    <row r="13" spans="1:13" ht="13.5" customHeight="1" x14ac:dyDescent="0.2">
      <c r="A13" s="47"/>
      <c r="B13" s="7" t="s">
        <v>37</v>
      </c>
      <c r="C13" s="2" t="s">
        <v>38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 t="s">
        <v>26</v>
      </c>
    </row>
    <row r="14" spans="1:13" ht="13.5" customHeight="1" x14ac:dyDescent="0.2">
      <c r="A14" s="47"/>
      <c r="B14" s="7" t="s">
        <v>43</v>
      </c>
      <c r="C14" s="2" t="s">
        <v>46</v>
      </c>
      <c r="D14" s="2" t="s">
        <v>25</v>
      </c>
      <c r="E14" s="2" t="s">
        <v>25</v>
      </c>
      <c r="F14" s="2" t="s">
        <v>25</v>
      </c>
      <c r="G14" s="2" t="s">
        <v>25</v>
      </c>
      <c r="H14" s="2" t="s">
        <v>25</v>
      </c>
      <c r="I14" s="2" t="s">
        <v>25</v>
      </c>
      <c r="J14" s="2" t="s">
        <v>25</v>
      </c>
      <c r="K14" s="2" t="s">
        <v>25</v>
      </c>
      <c r="L14" s="2" t="s">
        <v>25</v>
      </c>
      <c r="M14" s="2" t="s">
        <v>26</v>
      </c>
    </row>
    <row r="15" spans="1:13" ht="13.5" customHeight="1" x14ac:dyDescent="0.2">
      <c r="A15" s="47"/>
      <c r="B15" s="7" t="s">
        <v>49</v>
      </c>
      <c r="C15" s="2" t="s">
        <v>50</v>
      </c>
      <c r="D15" s="2" t="s">
        <v>25</v>
      </c>
      <c r="E15" s="2" t="s">
        <v>25</v>
      </c>
      <c r="F15" s="2" t="s">
        <v>25</v>
      </c>
      <c r="G15" s="2" t="s">
        <v>25</v>
      </c>
      <c r="H15" s="2" t="s">
        <v>25</v>
      </c>
      <c r="I15" s="2" t="s">
        <v>25</v>
      </c>
      <c r="J15" s="2" t="s">
        <v>25</v>
      </c>
      <c r="K15" s="2" t="s">
        <v>25</v>
      </c>
      <c r="L15" s="2" t="s">
        <v>25</v>
      </c>
      <c r="M15" s="2" t="s">
        <v>26</v>
      </c>
    </row>
    <row r="16" spans="1:13" ht="13.5" customHeight="1" x14ac:dyDescent="0.2">
      <c r="A16" s="47"/>
      <c r="B16" s="7" t="s">
        <v>51</v>
      </c>
      <c r="C16" s="2" t="s">
        <v>52</v>
      </c>
      <c r="D16" s="2" t="s">
        <v>25</v>
      </c>
      <c r="E16" s="2" t="s">
        <v>25</v>
      </c>
      <c r="F16" s="2" t="s">
        <v>25</v>
      </c>
      <c r="G16" s="2" t="s">
        <v>25</v>
      </c>
      <c r="H16" s="2" t="s">
        <v>25</v>
      </c>
      <c r="I16" s="2" t="s">
        <v>25</v>
      </c>
      <c r="J16" s="2" t="s">
        <v>25</v>
      </c>
      <c r="K16" s="2" t="s">
        <v>25</v>
      </c>
      <c r="L16" s="2" t="s">
        <v>25</v>
      </c>
      <c r="M16" s="2" t="s">
        <v>26</v>
      </c>
    </row>
    <row r="17" spans="1:13" ht="13.5" customHeight="1" x14ac:dyDescent="0.2">
      <c r="A17" s="47"/>
      <c r="B17" s="7" t="s">
        <v>53</v>
      </c>
      <c r="C17" s="2" t="s">
        <v>54</v>
      </c>
      <c r="D17" s="2" t="s">
        <v>25</v>
      </c>
      <c r="E17" s="2" t="s">
        <v>25</v>
      </c>
      <c r="F17" s="2" t="s">
        <v>25</v>
      </c>
      <c r="G17" s="2" t="s">
        <v>25</v>
      </c>
      <c r="H17" s="2" t="s">
        <v>25</v>
      </c>
      <c r="I17" s="2" t="s">
        <v>25</v>
      </c>
      <c r="J17" s="2" t="s">
        <v>25</v>
      </c>
      <c r="K17" s="2" t="s">
        <v>25</v>
      </c>
      <c r="L17" s="2" t="s">
        <v>25</v>
      </c>
      <c r="M17" s="2" t="s">
        <v>26</v>
      </c>
    </row>
    <row r="18" spans="1:13" ht="13.5" customHeight="1" x14ac:dyDescent="0.2">
      <c r="A18" s="47"/>
      <c r="B18" s="7" t="s">
        <v>56</v>
      </c>
      <c r="C18" s="2" t="s">
        <v>57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 t="s">
        <v>26</v>
      </c>
    </row>
    <row r="19" spans="1:13" ht="13.5" customHeight="1" x14ac:dyDescent="0.2">
      <c r="A19" s="47"/>
      <c r="B19" s="7" t="s">
        <v>58</v>
      </c>
      <c r="C19" s="2" t="s">
        <v>59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 t="s">
        <v>26</v>
      </c>
    </row>
    <row r="20" spans="1:13" ht="13.5" customHeight="1" x14ac:dyDescent="0.2">
      <c r="A20" s="47"/>
      <c r="B20" s="7" t="s">
        <v>60</v>
      </c>
      <c r="C20" s="2" t="s">
        <v>61</v>
      </c>
      <c r="D20" s="2" t="s">
        <v>62</v>
      </c>
      <c r="E20" s="2" t="s">
        <v>62</v>
      </c>
      <c r="F20" s="2" t="s">
        <v>25</v>
      </c>
      <c r="G20" s="2" t="s">
        <v>25</v>
      </c>
      <c r="H20" s="2" t="s">
        <v>25</v>
      </c>
      <c r="I20" s="2" t="s">
        <v>25</v>
      </c>
      <c r="J20" s="2" t="s">
        <v>25</v>
      </c>
      <c r="K20" s="2" t="s">
        <v>25</v>
      </c>
      <c r="L20" s="2" t="s">
        <v>25</v>
      </c>
      <c r="M20" s="2" t="s">
        <v>26</v>
      </c>
    </row>
    <row r="21" spans="1:13" ht="13.5" customHeight="1" x14ac:dyDescent="0.2">
      <c r="A21" s="47"/>
      <c r="B21" s="7" t="s">
        <v>63</v>
      </c>
      <c r="C21" s="2" t="s">
        <v>219</v>
      </c>
      <c r="D21" s="2" t="s">
        <v>62</v>
      </c>
      <c r="E21" s="2" t="s">
        <v>62</v>
      </c>
      <c r="F21" s="3">
        <v>42739</v>
      </c>
      <c r="G21" s="3">
        <v>42739</v>
      </c>
      <c r="H21" s="3">
        <v>42739</v>
      </c>
      <c r="I21" s="3">
        <v>42739</v>
      </c>
      <c r="J21" s="3">
        <v>42739</v>
      </c>
      <c r="K21" s="3">
        <v>42739</v>
      </c>
      <c r="L21" s="3">
        <v>42739</v>
      </c>
      <c r="M21" s="2" t="s">
        <v>26</v>
      </c>
    </row>
    <row r="22" spans="1:13" ht="13.5" customHeight="1" x14ac:dyDescent="0.2">
      <c r="A22" s="47"/>
      <c r="B22" s="7" t="s">
        <v>66</v>
      </c>
      <c r="C22" s="2" t="s">
        <v>220</v>
      </c>
      <c r="D22" s="2" t="s">
        <v>62</v>
      </c>
      <c r="E22" s="2" t="s">
        <v>62</v>
      </c>
      <c r="F22" s="2">
        <v>41.8352</v>
      </c>
      <c r="G22" s="2">
        <v>41.8352</v>
      </c>
      <c r="H22" s="2">
        <v>41.8352</v>
      </c>
      <c r="I22" s="2">
        <v>41.8352</v>
      </c>
      <c r="J22" s="2">
        <v>41.8352</v>
      </c>
      <c r="K22" s="2">
        <v>41.8352</v>
      </c>
      <c r="L22" s="2">
        <v>41.8352</v>
      </c>
      <c r="M22" s="2" t="s">
        <v>26</v>
      </c>
    </row>
    <row r="23" spans="1:13" ht="13.5" customHeight="1" x14ac:dyDescent="0.2">
      <c r="A23" s="47"/>
      <c r="B23" s="7" t="s">
        <v>67</v>
      </c>
      <c r="C23" s="2" t="s">
        <v>221</v>
      </c>
      <c r="D23" s="2" t="s">
        <v>62</v>
      </c>
      <c r="E23" s="2" t="s">
        <v>62</v>
      </c>
      <c r="F23" s="2">
        <v>73.211500000000001</v>
      </c>
      <c r="G23" s="2">
        <v>73.211500000000001</v>
      </c>
      <c r="H23" s="2">
        <v>73.211500000000001</v>
      </c>
      <c r="I23" s="2">
        <v>73.211500000000001</v>
      </c>
      <c r="J23" s="2">
        <v>73.211500000000001</v>
      </c>
      <c r="K23" s="2">
        <v>73.211500000000001</v>
      </c>
      <c r="L23" s="2">
        <v>73.211500000000001</v>
      </c>
      <c r="M23" s="2" t="s">
        <v>26</v>
      </c>
    </row>
    <row r="24" spans="1:13" ht="13.5" customHeight="1" x14ac:dyDescent="0.2">
      <c r="A24" s="47"/>
      <c r="B24" s="7" t="s">
        <v>70</v>
      </c>
      <c r="C24" s="2" t="s">
        <v>222</v>
      </c>
      <c r="D24" s="2" t="s">
        <v>62</v>
      </c>
      <c r="E24" s="2" t="s">
        <v>62</v>
      </c>
      <c r="F24" s="2">
        <v>177.79900000000001</v>
      </c>
      <c r="G24" s="2">
        <v>177.79900000000001</v>
      </c>
      <c r="H24" s="2">
        <v>177.79900000000001</v>
      </c>
      <c r="I24" s="2">
        <v>177.79900000000001</v>
      </c>
      <c r="J24" s="2">
        <v>177.79900000000001</v>
      </c>
      <c r="K24" s="2">
        <v>177.79900000000001</v>
      </c>
      <c r="L24" s="2">
        <v>177.79900000000001</v>
      </c>
      <c r="M24" s="2" t="s">
        <v>26</v>
      </c>
    </row>
    <row r="25" spans="1:13" ht="13.5" customHeight="1" x14ac:dyDescent="0.2">
      <c r="A25" s="47"/>
      <c r="B25" s="7" t="s">
        <v>71</v>
      </c>
      <c r="C25" s="2" t="s">
        <v>223</v>
      </c>
      <c r="D25" s="2" t="s">
        <v>62</v>
      </c>
      <c r="E25" s="2" t="s">
        <v>62</v>
      </c>
      <c r="F25" s="2">
        <v>1289.92</v>
      </c>
      <c r="G25" s="2">
        <v>1289.92</v>
      </c>
      <c r="H25" s="2">
        <v>1289.92</v>
      </c>
      <c r="I25" s="2">
        <v>1289.92</v>
      </c>
      <c r="J25" s="2">
        <v>1289.92</v>
      </c>
      <c r="K25" s="2">
        <v>1289.92</v>
      </c>
      <c r="L25" s="2">
        <v>1289.92</v>
      </c>
      <c r="M25" s="2" t="s">
        <v>26</v>
      </c>
    </row>
    <row r="26" spans="1:13" ht="13.5" customHeight="1" x14ac:dyDescent="0.2">
      <c r="A26" s="47"/>
      <c r="B26" s="7" t="s">
        <v>72</v>
      </c>
      <c r="C26" s="2" t="s">
        <v>73</v>
      </c>
      <c r="D26" s="2" t="s">
        <v>62</v>
      </c>
      <c r="E26" s="2" t="s">
        <v>62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 t="s">
        <v>26</v>
      </c>
    </row>
    <row r="27" spans="1:13" ht="13.5" customHeight="1" x14ac:dyDescent="0.2">
      <c r="A27" s="47"/>
      <c r="B27" s="7" t="s">
        <v>75</v>
      </c>
      <c r="C27" s="2" t="s">
        <v>76</v>
      </c>
      <c r="D27" s="2" t="s">
        <v>62</v>
      </c>
      <c r="E27" s="2" t="s">
        <v>62</v>
      </c>
      <c r="F27" s="2" t="s">
        <v>77</v>
      </c>
      <c r="G27" s="2" t="s">
        <v>77</v>
      </c>
      <c r="H27" s="2" t="s">
        <v>77</v>
      </c>
      <c r="I27" s="2" t="s">
        <v>77</v>
      </c>
      <c r="J27" s="2" t="s">
        <v>77</v>
      </c>
      <c r="K27" s="2" t="s">
        <v>77</v>
      </c>
      <c r="L27" s="2" t="s">
        <v>77</v>
      </c>
      <c r="M27" s="2" t="s">
        <v>26</v>
      </c>
    </row>
    <row r="28" spans="1:13" ht="13.5" customHeight="1" x14ac:dyDescent="0.2">
      <c r="A28" s="47"/>
      <c r="B28" s="7" t="s">
        <v>79</v>
      </c>
      <c r="C28" s="2" t="s">
        <v>80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 t="s">
        <v>26</v>
      </c>
    </row>
    <row r="29" spans="1:13" ht="13.5" customHeight="1" x14ac:dyDescent="0.2">
      <c r="A29" s="47"/>
      <c r="B29" s="7" t="s">
        <v>81</v>
      </c>
      <c r="C29" s="2" t="s">
        <v>69</v>
      </c>
      <c r="D29" s="2">
        <v>850</v>
      </c>
      <c r="E29" s="2">
        <v>850</v>
      </c>
      <c r="F29" s="2" t="s">
        <v>62</v>
      </c>
      <c r="G29" s="2">
        <v>850</v>
      </c>
      <c r="H29" s="2">
        <v>850</v>
      </c>
      <c r="I29" s="2">
        <v>850</v>
      </c>
      <c r="J29" s="2" t="s">
        <v>62</v>
      </c>
      <c r="K29" s="2" t="s">
        <v>62</v>
      </c>
      <c r="L29" s="2" t="s">
        <v>62</v>
      </c>
      <c r="M29" s="2" t="s">
        <v>26</v>
      </c>
    </row>
    <row r="30" spans="1:13" ht="13.5" customHeight="1" x14ac:dyDescent="0.2">
      <c r="A30" s="47"/>
      <c r="B30" s="7" t="s">
        <v>82</v>
      </c>
      <c r="C30" s="2" t="s">
        <v>83</v>
      </c>
      <c r="D30" s="2" t="s">
        <v>62</v>
      </c>
      <c r="E30" s="2">
        <v>310</v>
      </c>
      <c r="F30" s="2">
        <v>310</v>
      </c>
      <c r="G30" s="2" t="s">
        <v>62</v>
      </c>
      <c r="H30" s="2">
        <v>310</v>
      </c>
      <c r="I30" s="2" t="s">
        <v>62</v>
      </c>
      <c r="J30" s="2">
        <v>310</v>
      </c>
      <c r="K30" s="2" t="s">
        <v>62</v>
      </c>
      <c r="L30" s="2" t="s">
        <v>62</v>
      </c>
      <c r="M30" s="2" t="s">
        <v>26</v>
      </c>
    </row>
    <row r="31" spans="1:13" ht="13.5" customHeight="1" x14ac:dyDescent="0.2">
      <c r="A31" s="47"/>
      <c r="B31" s="7" t="s">
        <v>84</v>
      </c>
      <c r="C31" s="2" t="s">
        <v>85</v>
      </c>
      <c r="D31" s="2">
        <v>363000</v>
      </c>
      <c r="E31" s="2" t="s">
        <v>62</v>
      </c>
      <c r="F31" s="2">
        <v>363000</v>
      </c>
      <c r="G31" s="2">
        <v>363000</v>
      </c>
      <c r="H31" s="2" t="s">
        <v>62</v>
      </c>
      <c r="I31" s="2" t="s">
        <v>62</v>
      </c>
      <c r="J31" s="2" t="s">
        <v>62</v>
      </c>
      <c r="K31" s="2">
        <v>363000</v>
      </c>
      <c r="L31" s="2" t="s">
        <v>62</v>
      </c>
      <c r="M31" s="2" t="s">
        <v>26</v>
      </c>
    </row>
    <row r="32" spans="1:13" ht="13.5" customHeight="1" x14ac:dyDescent="0.2">
      <c r="A32" s="47"/>
      <c r="B32" s="7" t="s">
        <v>68</v>
      </c>
      <c r="C32" s="2" t="s">
        <v>224</v>
      </c>
      <c r="D32" s="2" t="s">
        <v>62</v>
      </c>
      <c r="E32" s="2" t="s">
        <v>62</v>
      </c>
      <c r="F32" s="2">
        <v>1</v>
      </c>
      <c r="G32" s="2" t="s">
        <v>62</v>
      </c>
      <c r="H32" s="2" t="s">
        <v>62</v>
      </c>
      <c r="I32" s="2" t="s">
        <v>62</v>
      </c>
      <c r="J32" s="2">
        <v>1</v>
      </c>
      <c r="K32" s="2">
        <v>1</v>
      </c>
      <c r="L32" s="2">
        <v>1</v>
      </c>
      <c r="M32" s="2" t="s">
        <v>86</v>
      </c>
    </row>
    <row r="33" spans="1:13" ht="13.5" customHeight="1" x14ac:dyDescent="0.2">
      <c r="A33" s="47"/>
      <c r="B33" s="7" t="s">
        <v>87</v>
      </c>
      <c r="C33" s="2" t="s">
        <v>225</v>
      </c>
      <c r="D33" s="2" t="s">
        <v>62</v>
      </c>
      <c r="E33" s="2" t="s">
        <v>62</v>
      </c>
      <c r="F33" s="2">
        <v>1.4999999999999999E-2</v>
      </c>
      <c r="G33" s="2" t="s">
        <v>62</v>
      </c>
      <c r="H33" s="2" t="s">
        <v>62</v>
      </c>
      <c r="I33" s="2" t="s">
        <v>62</v>
      </c>
      <c r="J33" s="2">
        <v>1.4999999999999999E-2</v>
      </c>
      <c r="K33" s="2">
        <v>1.4999999999999999E-2</v>
      </c>
      <c r="L33" s="2">
        <v>1.4999999999999999E-2</v>
      </c>
      <c r="M33" s="2" t="s">
        <v>86</v>
      </c>
    </row>
    <row r="34" spans="1:13" ht="13.5" customHeight="1" x14ac:dyDescent="0.2">
      <c r="A34" s="47"/>
      <c r="B34" s="7" t="s">
        <v>89</v>
      </c>
      <c r="C34" s="2" t="s">
        <v>226</v>
      </c>
      <c r="D34" s="2" t="s">
        <v>62</v>
      </c>
      <c r="E34" s="2" t="s">
        <v>62</v>
      </c>
      <c r="F34" s="2">
        <v>26.315799999999999</v>
      </c>
      <c r="G34" s="2" t="s">
        <v>62</v>
      </c>
      <c r="H34" s="2" t="s">
        <v>62</v>
      </c>
      <c r="I34" s="2" t="s">
        <v>62</v>
      </c>
      <c r="J34" s="2">
        <v>26.315799999999999</v>
      </c>
      <c r="K34" s="2">
        <v>26.315799999999999</v>
      </c>
      <c r="L34" s="2">
        <v>26.315799999999999</v>
      </c>
      <c r="M34" s="2" t="s">
        <v>86</v>
      </c>
    </row>
    <row r="35" spans="1:13" ht="13.5" customHeight="1" x14ac:dyDescent="0.2">
      <c r="A35" s="47"/>
      <c r="B35" s="7" t="s">
        <v>91</v>
      </c>
      <c r="C35" s="2" t="s">
        <v>227</v>
      </c>
      <c r="D35" s="2" t="s">
        <v>62</v>
      </c>
      <c r="E35" s="2" t="s">
        <v>62</v>
      </c>
      <c r="F35" s="2">
        <v>0.48543700000000001</v>
      </c>
      <c r="G35" s="2" t="s">
        <v>62</v>
      </c>
      <c r="H35" s="2" t="s">
        <v>62</v>
      </c>
      <c r="I35" s="2" t="s">
        <v>62</v>
      </c>
      <c r="J35" s="2">
        <v>0.48543700000000001</v>
      </c>
      <c r="K35" s="2">
        <v>0.48543700000000001</v>
      </c>
      <c r="L35" s="2">
        <v>0.48543700000000001</v>
      </c>
      <c r="M35" s="2" t="s">
        <v>86</v>
      </c>
    </row>
    <row r="36" spans="1:13" ht="13.5" customHeight="1" x14ac:dyDescent="0.2">
      <c r="A36" s="47"/>
      <c r="B36" s="7" t="s">
        <v>93</v>
      </c>
      <c r="C36" s="2" t="s">
        <v>228</v>
      </c>
      <c r="D36" s="2" t="s">
        <v>62</v>
      </c>
      <c r="E36" s="2" t="s">
        <v>62</v>
      </c>
      <c r="F36" s="2">
        <v>0.18181800000000001</v>
      </c>
      <c r="G36" s="2" t="s">
        <v>62</v>
      </c>
      <c r="H36" s="2" t="s">
        <v>62</v>
      </c>
      <c r="I36" s="2" t="s">
        <v>62</v>
      </c>
      <c r="J36" s="2">
        <v>0.18181800000000001</v>
      </c>
      <c r="K36" s="2">
        <v>0.18181800000000001</v>
      </c>
      <c r="L36" s="2">
        <v>0.18181800000000001</v>
      </c>
      <c r="M36" s="2" t="s">
        <v>86</v>
      </c>
    </row>
    <row r="37" spans="1:13" ht="13.5" customHeight="1" x14ac:dyDescent="0.2">
      <c r="A37" s="47"/>
      <c r="B37" s="7" t="s">
        <v>94</v>
      </c>
      <c r="C37" s="2" t="s">
        <v>229</v>
      </c>
      <c r="D37" s="2" t="s">
        <v>62</v>
      </c>
      <c r="E37" s="2" t="s">
        <v>62</v>
      </c>
      <c r="F37" s="2">
        <v>0.48543700000000001</v>
      </c>
      <c r="G37" s="2" t="s">
        <v>62</v>
      </c>
      <c r="H37" s="2" t="s">
        <v>62</v>
      </c>
      <c r="I37" s="2" t="s">
        <v>62</v>
      </c>
      <c r="J37" s="2">
        <v>0.48543700000000001</v>
      </c>
      <c r="K37" s="2">
        <v>0.48543700000000001</v>
      </c>
      <c r="L37" s="2">
        <v>0.48543700000000001</v>
      </c>
      <c r="M37" s="2" t="s">
        <v>86</v>
      </c>
    </row>
    <row r="38" spans="1:13" ht="13.5" customHeight="1" x14ac:dyDescent="0.2">
      <c r="A38" s="47"/>
      <c r="B38" s="7" t="s">
        <v>95</v>
      </c>
      <c r="C38" s="2" t="s">
        <v>230</v>
      </c>
      <c r="D38" s="2" t="s">
        <v>62</v>
      </c>
      <c r="E38" s="2" t="s">
        <v>62</v>
      </c>
      <c r="F38" s="2">
        <v>26.315799999999999</v>
      </c>
      <c r="G38" s="2" t="s">
        <v>62</v>
      </c>
      <c r="H38" s="2" t="s">
        <v>62</v>
      </c>
      <c r="I38" s="2" t="s">
        <v>62</v>
      </c>
      <c r="J38" s="2">
        <v>26.315799999999999</v>
      </c>
      <c r="K38" s="2">
        <v>26.315799999999999</v>
      </c>
      <c r="L38" s="2">
        <v>26.315799999999999</v>
      </c>
      <c r="M38" s="2" t="s">
        <v>86</v>
      </c>
    </row>
    <row r="39" spans="1:13" ht="13.5" customHeight="1" x14ac:dyDescent="0.2">
      <c r="A39" s="47"/>
      <c r="B39" s="7" t="s">
        <v>96</v>
      </c>
      <c r="C39" s="2" t="s">
        <v>231</v>
      </c>
      <c r="D39" s="2" t="s">
        <v>62</v>
      </c>
      <c r="E39" s="2" t="s">
        <v>62</v>
      </c>
      <c r="F39" s="2">
        <v>313.12</v>
      </c>
      <c r="G39" s="2" t="s">
        <v>62</v>
      </c>
      <c r="H39" s="2" t="s">
        <v>62</v>
      </c>
      <c r="I39" s="2" t="s">
        <v>62</v>
      </c>
      <c r="J39" s="2">
        <v>313.12</v>
      </c>
      <c r="K39" s="2">
        <v>313.12</v>
      </c>
      <c r="L39" s="2">
        <v>313.12</v>
      </c>
      <c r="M39" s="2" t="s">
        <v>86</v>
      </c>
    </row>
    <row r="40" spans="1:13" ht="13.5" customHeight="1" x14ac:dyDescent="0.2">
      <c r="A40" s="47"/>
      <c r="B40" s="7" t="s">
        <v>97</v>
      </c>
      <c r="C40" s="2" t="s">
        <v>232</v>
      </c>
      <c r="D40" s="2">
        <v>1.1000000000000001E-3</v>
      </c>
      <c r="E40" s="2" t="s">
        <v>62</v>
      </c>
      <c r="F40" s="2" t="s">
        <v>62</v>
      </c>
      <c r="G40" s="2">
        <v>1.1000000000000001E-3</v>
      </c>
      <c r="H40" s="2" t="s">
        <v>62</v>
      </c>
      <c r="I40" s="2">
        <v>1.1000000000000001E-3</v>
      </c>
      <c r="J40" s="2" t="s">
        <v>62</v>
      </c>
      <c r="K40" s="2">
        <v>1.1000000000000001E-3</v>
      </c>
      <c r="L40" s="2">
        <v>1.1000000000000001E-3</v>
      </c>
      <c r="M40" s="2" t="s">
        <v>98</v>
      </c>
    </row>
    <row r="41" spans="1:13" ht="13.5" customHeight="1" x14ac:dyDescent="0.2">
      <c r="A41" s="47"/>
      <c r="B41" s="7" t="s">
        <v>99</v>
      </c>
      <c r="C41" s="2" t="s">
        <v>233</v>
      </c>
      <c r="D41" s="2">
        <v>14.7059</v>
      </c>
      <c r="E41" s="2" t="s">
        <v>62</v>
      </c>
      <c r="F41" s="2" t="s">
        <v>62</v>
      </c>
      <c r="G41" s="2">
        <v>14.7059</v>
      </c>
      <c r="H41" s="2" t="s">
        <v>62</v>
      </c>
      <c r="I41" s="2">
        <v>14.7059</v>
      </c>
      <c r="J41" s="2" t="s">
        <v>62</v>
      </c>
      <c r="K41" s="2">
        <v>14.7059</v>
      </c>
      <c r="L41" s="2">
        <v>14.7059</v>
      </c>
      <c r="M41" s="2" t="s">
        <v>98</v>
      </c>
    </row>
    <row r="42" spans="1:13" ht="13.5" customHeight="1" x14ac:dyDescent="0.2">
      <c r="A42" s="47"/>
      <c r="B42" s="7" t="s">
        <v>100</v>
      </c>
      <c r="C42" s="2" t="s">
        <v>234</v>
      </c>
      <c r="D42" s="2">
        <v>30.303000000000001</v>
      </c>
      <c r="E42" s="2" t="s">
        <v>62</v>
      </c>
      <c r="F42" s="2" t="s">
        <v>62</v>
      </c>
      <c r="G42" s="2">
        <v>30.303000000000001</v>
      </c>
      <c r="H42" s="2" t="s">
        <v>62</v>
      </c>
      <c r="I42" s="2">
        <v>30.303000000000001</v>
      </c>
      <c r="J42" s="2" t="s">
        <v>62</v>
      </c>
      <c r="K42" s="2">
        <v>30.303000000000001</v>
      </c>
      <c r="L42" s="2">
        <v>30.303000000000001</v>
      </c>
      <c r="M42" s="2" t="s">
        <v>98</v>
      </c>
    </row>
    <row r="43" spans="1:13" ht="13.5" customHeight="1" x14ac:dyDescent="0.2">
      <c r="A43" s="47"/>
      <c r="B43" s="7" t="s">
        <v>101</v>
      </c>
      <c r="C43" s="2" t="s">
        <v>235</v>
      </c>
      <c r="D43" s="2">
        <v>10</v>
      </c>
      <c r="E43" s="2" t="s">
        <v>62</v>
      </c>
      <c r="F43" s="2" t="s">
        <v>62</v>
      </c>
      <c r="G43" s="2">
        <v>10</v>
      </c>
      <c r="H43" s="2" t="s">
        <v>62</v>
      </c>
      <c r="I43" s="2">
        <v>10</v>
      </c>
      <c r="J43" s="2" t="s">
        <v>62</v>
      </c>
      <c r="K43" s="2">
        <v>10</v>
      </c>
      <c r="L43" s="2">
        <v>10</v>
      </c>
      <c r="M43" s="2" t="s">
        <v>98</v>
      </c>
    </row>
    <row r="44" spans="1:13" ht="13.5" customHeight="1" x14ac:dyDescent="0.2">
      <c r="A44" s="47"/>
      <c r="B44" s="7" t="s">
        <v>102</v>
      </c>
      <c r="C44" s="2" t="s">
        <v>236</v>
      </c>
      <c r="D44" s="2">
        <v>10</v>
      </c>
      <c r="E44" s="2" t="s">
        <v>62</v>
      </c>
      <c r="F44" s="2" t="s">
        <v>62</v>
      </c>
      <c r="G44" s="2">
        <v>10</v>
      </c>
      <c r="H44" s="2" t="s">
        <v>62</v>
      </c>
      <c r="I44" s="2">
        <v>10</v>
      </c>
      <c r="J44" s="2" t="s">
        <v>62</v>
      </c>
      <c r="K44" s="2">
        <v>10</v>
      </c>
      <c r="L44" s="2">
        <v>10</v>
      </c>
      <c r="M44" s="2" t="s">
        <v>98</v>
      </c>
    </row>
    <row r="45" spans="1:13" ht="13.5" customHeight="1" x14ac:dyDescent="0.2">
      <c r="A45" s="47"/>
      <c r="B45" s="7" t="s">
        <v>103</v>
      </c>
      <c r="C45" s="2" t="s">
        <v>237</v>
      </c>
      <c r="D45" s="2" t="s">
        <v>62</v>
      </c>
      <c r="E45" s="2">
        <v>19</v>
      </c>
      <c r="F45" s="2" t="s">
        <v>62</v>
      </c>
      <c r="G45" s="2" t="s">
        <v>62</v>
      </c>
      <c r="H45" s="2">
        <v>19</v>
      </c>
      <c r="I45" s="2">
        <v>19</v>
      </c>
      <c r="J45" s="2">
        <v>19</v>
      </c>
      <c r="K45" s="2" t="s">
        <v>62</v>
      </c>
      <c r="L45" s="2">
        <v>19</v>
      </c>
      <c r="M45" s="2" t="s">
        <v>98</v>
      </c>
    </row>
    <row r="46" spans="1:13" ht="13.5" customHeight="1" x14ac:dyDescent="0.2">
      <c r="A46" s="47"/>
      <c r="B46" s="7" t="s">
        <v>104</v>
      </c>
      <c r="C46" s="2" t="s">
        <v>238</v>
      </c>
      <c r="D46" s="2" t="s">
        <v>62</v>
      </c>
      <c r="E46" s="2">
        <v>2.1097000000000001</v>
      </c>
      <c r="F46" s="2" t="s">
        <v>62</v>
      </c>
      <c r="G46" s="2" t="s">
        <v>62</v>
      </c>
      <c r="H46" s="2">
        <v>2.1097000000000001</v>
      </c>
      <c r="I46" s="2">
        <v>2.1097000000000001</v>
      </c>
      <c r="J46" s="2">
        <v>2.1097000000000001</v>
      </c>
      <c r="K46" s="2" t="s">
        <v>62</v>
      </c>
      <c r="L46" s="2">
        <v>2.1097000000000001</v>
      </c>
      <c r="M46" s="2" t="s">
        <v>98</v>
      </c>
    </row>
    <row r="47" spans="1:13" ht="13.5" customHeight="1" x14ac:dyDescent="0.2">
      <c r="A47" s="47"/>
      <c r="B47" s="7" t="s">
        <v>105</v>
      </c>
      <c r="C47" s="2" t="s">
        <v>239</v>
      </c>
      <c r="D47" s="2" t="s">
        <v>62</v>
      </c>
      <c r="E47" s="2">
        <v>200</v>
      </c>
      <c r="F47" s="2" t="s">
        <v>62</v>
      </c>
      <c r="G47" s="2" t="s">
        <v>62</v>
      </c>
      <c r="H47" s="2">
        <v>200</v>
      </c>
      <c r="I47" s="2">
        <v>200</v>
      </c>
      <c r="J47" s="2">
        <v>200</v>
      </c>
      <c r="K47" s="2" t="s">
        <v>62</v>
      </c>
      <c r="L47" s="2">
        <v>200</v>
      </c>
      <c r="M47" s="2" t="s">
        <v>98</v>
      </c>
    </row>
    <row r="48" spans="1:13" ht="13.5" customHeight="1" x14ac:dyDescent="0.2">
      <c r="A48" s="47"/>
      <c r="B48" s="7" t="s">
        <v>106</v>
      </c>
      <c r="C48" s="2" t="s">
        <v>240</v>
      </c>
      <c r="D48" s="2" t="s">
        <v>62</v>
      </c>
      <c r="E48" s="2">
        <v>0.294985</v>
      </c>
      <c r="F48" s="2" t="s">
        <v>62</v>
      </c>
      <c r="G48" s="2" t="s">
        <v>62</v>
      </c>
      <c r="H48" s="2">
        <v>0.294985</v>
      </c>
      <c r="I48" s="2">
        <v>0.294985</v>
      </c>
      <c r="J48" s="2">
        <v>0.294985</v>
      </c>
      <c r="K48" s="2" t="s">
        <v>62</v>
      </c>
      <c r="L48" s="2">
        <v>0.294985</v>
      </c>
      <c r="M48" s="2" t="s">
        <v>98</v>
      </c>
    </row>
    <row r="49" spans="1:13" ht="13.5" customHeight="1" x14ac:dyDescent="0.2">
      <c r="A49" s="47"/>
      <c r="B49" s="7" t="s">
        <v>108</v>
      </c>
      <c r="C49" s="2" t="s">
        <v>241</v>
      </c>
      <c r="D49" s="2" t="s">
        <v>62</v>
      </c>
      <c r="E49" s="2">
        <v>4.4444400000000002</v>
      </c>
      <c r="F49" s="2" t="s">
        <v>62</v>
      </c>
      <c r="G49" s="2" t="s">
        <v>62</v>
      </c>
      <c r="H49" s="2">
        <v>4.4444400000000002</v>
      </c>
      <c r="I49" s="2">
        <v>4.4444400000000002</v>
      </c>
      <c r="J49" s="2">
        <v>4.4444400000000002</v>
      </c>
      <c r="K49" s="2" t="s">
        <v>62</v>
      </c>
      <c r="L49" s="2">
        <v>4.4444400000000002</v>
      </c>
      <c r="M49" s="2" t="s">
        <v>98</v>
      </c>
    </row>
    <row r="50" spans="1:13" ht="13.5" customHeight="1" x14ac:dyDescent="0.2">
      <c r="A50" s="48" t="s">
        <v>245</v>
      </c>
      <c r="B50" s="2" t="s">
        <v>110</v>
      </c>
      <c r="C50" s="2" t="s">
        <v>62</v>
      </c>
      <c r="D50" s="2">
        <v>3644.44</v>
      </c>
      <c r="E50" s="2">
        <v>3644.44</v>
      </c>
      <c r="F50" s="2">
        <v>3644.44</v>
      </c>
      <c r="G50" s="2">
        <v>3644.44</v>
      </c>
      <c r="H50" s="2">
        <v>3644.44</v>
      </c>
      <c r="I50" s="2">
        <v>3644.44</v>
      </c>
      <c r="J50" s="2">
        <v>3644.44</v>
      </c>
      <c r="K50" s="2">
        <v>3644.44</v>
      </c>
      <c r="L50" s="2">
        <v>3644.44</v>
      </c>
      <c r="M50" s="5" t="s">
        <v>242</v>
      </c>
    </row>
    <row r="51" spans="1:13" ht="13.5" customHeight="1" x14ac:dyDescent="0.2">
      <c r="A51" s="48"/>
      <c r="B51" s="2" t="s">
        <v>113</v>
      </c>
      <c r="C51" s="2" t="s">
        <v>62</v>
      </c>
      <c r="D51" s="2">
        <v>34.355800000000002</v>
      </c>
      <c r="E51" s="2">
        <v>34.355800000000002</v>
      </c>
      <c r="F51" s="2">
        <v>34.355800000000002</v>
      </c>
      <c r="G51" s="2">
        <v>34.355800000000002</v>
      </c>
      <c r="H51" s="2">
        <v>34.355800000000002</v>
      </c>
      <c r="I51" s="2">
        <v>34.355800000000002</v>
      </c>
      <c r="J51" s="2">
        <v>34.355800000000002</v>
      </c>
      <c r="K51" s="2">
        <v>34.355800000000002</v>
      </c>
      <c r="L51" s="2">
        <v>34.355800000000002</v>
      </c>
      <c r="M51" s="5" t="s">
        <v>242</v>
      </c>
    </row>
    <row r="52" spans="1:13" ht="13.5" customHeight="1" x14ac:dyDescent="0.2">
      <c r="A52" s="48"/>
      <c r="B52" s="2" t="s">
        <v>114</v>
      </c>
      <c r="C52" s="2" t="s">
        <v>62</v>
      </c>
      <c r="D52" s="2">
        <v>2834.57</v>
      </c>
      <c r="E52" s="2">
        <v>2834.57</v>
      </c>
      <c r="F52" s="2">
        <v>2834.57</v>
      </c>
      <c r="G52" s="2">
        <v>2834.57</v>
      </c>
      <c r="H52" s="2">
        <v>2834.57</v>
      </c>
      <c r="I52" s="2">
        <v>2834.57</v>
      </c>
      <c r="J52" s="2">
        <v>2834.57</v>
      </c>
      <c r="K52" s="2">
        <v>2834.57</v>
      </c>
      <c r="L52" s="2">
        <v>2834.57</v>
      </c>
      <c r="M52" s="5" t="s">
        <v>242</v>
      </c>
    </row>
    <row r="53" spans="1:13" ht="13.5" customHeight="1" x14ac:dyDescent="0.2">
      <c r="A53" s="48"/>
      <c r="B53" s="2" t="s">
        <v>115</v>
      </c>
      <c r="C53" s="2" t="s">
        <v>62</v>
      </c>
      <c r="D53" s="2">
        <v>3376.75</v>
      </c>
      <c r="E53" s="2">
        <v>3376.75</v>
      </c>
      <c r="F53" s="2">
        <v>3376.75</v>
      </c>
      <c r="G53" s="2">
        <v>3376.75</v>
      </c>
      <c r="H53" s="2">
        <v>3376.75</v>
      </c>
      <c r="I53" s="2">
        <v>3376.75</v>
      </c>
      <c r="J53" s="2">
        <v>3376.75</v>
      </c>
      <c r="K53" s="2">
        <v>3376.75</v>
      </c>
      <c r="L53" s="2">
        <v>3376.75</v>
      </c>
      <c r="M53" s="5" t="s">
        <v>242</v>
      </c>
    </row>
    <row r="54" spans="1:13" ht="13.5" customHeight="1" x14ac:dyDescent="0.2">
      <c r="A54" s="48"/>
      <c r="B54" s="2" t="s">
        <v>117</v>
      </c>
      <c r="C54" s="2" t="s">
        <v>62</v>
      </c>
      <c r="D54" s="2">
        <v>4869.57</v>
      </c>
      <c r="E54" s="2">
        <v>4869.57</v>
      </c>
      <c r="F54" s="2">
        <v>4869.57</v>
      </c>
      <c r="G54" s="2">
        <v>4869.57</v>
      </c>
      <c r="H54" s="2">
        <v>4869.57</v>
      </c>
      <c r="I54" s="2">
        <v>4869.57</v>
      </c>
      <c r="J54" s="2">
        <v>4869.57</v>
      </c>
      <c r="K54" s="2">
        <v>4869.57</v>
      </c>
      <c r="L54" s="2">
        <v>4869.57</v>
      </c>
      <c r="M54" s="5" t="s">
        <v>242</v>
      </c>
    </row>
    <row r="55" spans="1:13" ht="13.5" customHeight="1" x14ac:dyDescent="0.2">
      <c r="A55" s="48"/>
      <c r="B55" s="2" t="s">
        <v>118</v>
      </c>
      <c r="C55" s="2" t="s">
        <v>62</v>
      </c>
      <c r="D55" s="2">
        <v>1763.78</v>
      </c>
      <c r="E55" s="2">
        <v>1763.78</v>
      </c>
      <c r="F55" s="2">
        <v>1763.78</v>
      </c>
      <c r="G55" s="2">
        <v>1763.78</v>
      </c>
      <c r="H55" s="2">
        <v>1763.78</v>
      </c>
      <c r="I55" s="2">
        <v>1763.78</v>
      </c>
      <c r="J55" s="2">
        <v>1763.78</v>
      </c>
      <c r="K55" s="2">
        <v>1763.78</v>
      </c>
      <c r="L55" s="2">
        <v>1763.78</v>
      </c>
      <c r="M55" s="5" t="s">
        <v>242</v>
      </c>
    </row>
    <row r="56" spans="1:13" ht="13.5" customHeight="1" x14ac:dyDescent="0.2">
      <c r="A56" s="48"/>
      <c r="B56" s="2" t="s">
        <v>119</v>
      </c>
      <c r="C56" s="2" t="s">
        <v>62</v>
      </c>
      <c r="D56" s="2">
        <v>1112.57</v>
      </c>
      <c r="E56" s="2">
        <v>1112.57</v>
      </c>
      <c r="F56" s="2">
        <v>1112.57</v>
      </c>
      <c r="G56" s="2">
        <v>1112.57</v>
      </c>
      <c r="H56" s="2">
        <v>1112.57</v>
      </c>
      <c r="I56" s="2">
        <v>1112.57</v>
      </c>
      <c r="J56" s="2">
        <v>1112.57</v>
      </c>
      <c r="K56" s="2">
        <v>1112.57</v>
      </c>
      <c r="L56" s="2">
        <v>1112.57</v>
      </c>
      <c r="M56" s="5" t="s">
        <v>242</v>
      </c>
    </row>
    <row r="57" spans="1:13" ht="13.5" customHeight="1" x14ac:dyDescent="0.2">
      <c r="A57" s="48"/>
      <c r="B57" s="2" t="s">
        <v>121</v>
      </c>
      <c r="C57" s="2" t="s">
        <v>62</v>
      </c>
      <c r="D57" s="2">
        <v>0.16142400000000001</v>
      </c>
      <c r="E57" s="2">
        <v>0.16142400000000001</v>
      </c>
      <c r="F57" s="2">
        <v>0.16142400000000001</v>
      </c>
      <c r="G57" s="2">
        <v>0.16142400000000001</v>
      </c>
      <c r="H57" s="2">
        <v>0.16142400000000001</v>
      </c>
      <c r="I57" s="2">
        <v>0.16142400000000001</v>
      </c>
      <c r="J57" s="2">
        <v>0.16142400000000001</v>
      </c>
      <c r="K57" s="2">
        <v>0.16142400000000001</v>
      </c>
      <c r="L57" s="2">
        <v>0.16142400000000001</v>
      </c>
      <c r="M57" s="5" t="s">
        <v>242</v>
      </c>
    </row>
    <row r="58" spans="1:13" ht="13.5" customHeight="1" x14ac:dyDescent="0.2">
      <c r="A58" s="48"/>
      <c r="B58" s="2" t="s">
        <v>122</v>
      </c>
      <c r="C58" s="2" t="s">
        <v>62</v>
      </c>
      <c r="D58" s="2">
        <v>100000</v>
      </c>
      <c r="E58" s="2">
        <v>100000</v>
      </c>
      <c r="F58" s="2">
        <v>100000</v>
      </c>
      <c r="G58" s="2">
        <v>100000</v>
      </c>
      <c r="H58" s="2">
        <v>100000</v>
      </c>
      <c r="I58" s="2">
        <v>100000</v>
      </c>
      <c r="J58" s="2">
        <v>100000</v>
      </c>
      <c r="K58" s="2">
        <v>100000</v>
      </c>
      <c r="L58" s="2">
        <v>100000</v>
      </c>
      <c r="M58" s="5" t="s">
        <v>242</v>
      </c>
    </row>
    <row r="59" spans="1:13" ht="13.5" customHeight="1" x14ac:dyDescent="0.2">
      <c r="A59" s="48"/>
      <c r="B59" s="2" t="s">
        <v>123</v>
      </c>
      <c r="C59" s="2" t="s">
        <v>62</v>
      </c>
      <c r="D59" s="2">
        <v>744.18600000000004</v>
      </c>
      <c r="E59" s="2">
        <v>744.18600000000004</v>
      </c>
      <c r="F59" s="2">
        <v>744.18600000000004</v>
      </c>
      <c r="G59" s="2">
        <v>744.18600000000004</v>
      </c>
      <c r="H59" s="2">
        <v>744.18600000000004</v>
      </c>
      <c r="I59" s="2">
        <v>744.18600000000004</v>
      </c>
      <c r="J59" s="2">
        <v>744.18600000000004</v>
      </c>
      <c r="K59" s="2">
        <v>744.18600000000004</v>
      </c>
      <c r="L59" s="2">
        <v>744.18600000000004</v>
      </c>
      <c r="M59" s="5" t="s">
        <v>242</v>
      </c>
    </row>
    <row r="60" spans="1:13" ht="13.5" customHeight="1" x14ac:dyDescent="0.2">
      <c r="A60" s="48"/>
      <c r="B60" s="2" t="s">
        <v>124</v>
      </c>
      <c r="C60" s="2" t="s">
        <v>62</v>
      </c>
      <c r="D60" s="2">
        <v>5.6</v>
      </c>
      <c r="E60" s="2">
        <v>5.6</v>
      </c>
      <c r="F60" s="2">
        <v>5.6</v>
      </c>
      <c r="G60" s="2">
        <v>5.6</v>
      </c>
      <c r="H60" s="2">
        <v>5.6</v>
      </c>
      <c r="I60" s="2">
        <v>5.6</v>
      </c>
      <c r="J60" s="2">
        <v>5.6</v>
      </c>
      <c r="K60" s="2">
        <v>5.6</v>
      </c>
      <c r="L60" s="2">
        <v>5.6</v>
      </c>
      <c r="M60" s="5" t="s">
        <v>242</v>
      </c>
    </row>
    <row r="61" spans="1:13" ht="13.5" customHeight="1" x14ac:dyDescent="0.2">
      <c r="A61" s="48"/>
      <c r="B61" s="2" t="s">
        <v>125</v>
      </c>
      <c r="C61" s="2" t="s">
        <v>62</v>
      </c>
      <c r="D61" s="2">
        <v>1.4</v>
      </c>
      <c r="E61" s="2">
        <v>1.4</v>
      </c>
      <c r="F61" s="2">
        <v>1.4</v>
      </c>
      <c r="G61" s="2">
        <v>1.4</v>
      </c>
      <c r="H61" s="2">
        <v>1.4</v>
      </c>
      <c r="I61" s="2">
        <v>1.4</v>
      </c>
      <c r="J61" s="2">
        <v>1.4</v>
      </c>
      <c r="K61" s="2">
        <v>1.4</v>
      </c>
      <c r="L61" s="2">
        <v>1.4</v>
      </c>
      <c r="M61" s="5" t="s">
        <v>242</v>
      </c>
    </row>
    <row r="62" spans="1:13" ht="13.5" customHeight="1" x14ac:dyDescent="0.2">
      <c r="A62" s="48"/>
      <c r="B62" s="2" t="s">
        <v>126</v>
      </c>
      <c r="C62" s="2" t="s">
        <v>62</v>
      </c>
      <c r="D62" s="2">
        <v>7.4418600000000001</v>
      </c>
      <c r="E62" s="2">
        <v>7.4418600000000001</v>
      </c>
      <c r="F62" s="2">
        <v>7.4418600000000001</v>
      </c>
      <c r="G62" s="2">
        <v>7.4418600000000001</v>
      </c>
      <c r="H62" s="2">
        <v>7.4418600000000001</v>
      </c>
      <c r="I62" s="2">
        <v>7.4418600000000001</v>
      </c>
      <c r="J62" s="2">
        <v>7.4418600000000001</v>
      </c>
      <c r="K62" s="2">
        <v>7.4418600000000001</v>
      </c>
      <c r="L62" s="2">
        <v>7.4418600000000001</v>
      </c>
      <c r="M62" s="5" t="s">
        <v>242</v>
      </c>
    </row>
    <row r="63" spans="1:13" ht="13.5" customHeight="1" x14ac:dyDescent="0.2">
      <c r="A63" s="48"/>
      <c r="B63" s="2" t="s">
        <v>127</v>
      </c>
      <c r="C63" s="2" t="s">
        <v>62</v>
      </c>
      <c r="D63" s="2">
        <v>1.1200000000000001</v>
      </c>
      <c r="E63" s="2">
        <v>1.1200000000000001</v>
      </c>
      <c r="F63" s="2">
        <v>1.1200000000000001</v>
      </c>
      <c r="G63" s="2">
        <v>1.1200000000000001</v>
      </c>
      <c r="H63" s="2">
        <v>1.1200000000000001</v>
      </c>
      <c r="I63" s="2">
        <v>1.1200000000000001</v>
      </c>
      <c r="J63" s="2">
        <v>1.1200000000000001</v>
      </c>
      <c r="K63" s="2">
        <v>1.1200000000000001</v>
      </c>
      <c r="L63" s="2">
        <v>1.1200000000000001</v>
      </c>
      <c r="M63" s="5" t="s">
        <v>242</v>
      </c>
    </row>
    <row r="64" spans="1:13" ht="13.5" customHeight="1" x14ac:dyDescent="0.2">
      <c r="A64" s="48"/>
      <c r="B64" s="2" t="s">
        <v>129</v>
      </c>
      <c r="C64" s="2" t="s">
        <v>62</v>
      </c>
      <c r="D64" s="2">
        <v>1.4E-2</v>
      </c>
      <c r="E64" s="2">
        <v>1.4E-2</v>
      </c>
      <c r="F64" s="2">
        <v>1.4E-2</v>
      </c>
      <c r="G64" s="2">
        <v>1.4E-2</v>
      </c>
      <c r="H64" s="2">
        <v>1.4E-2</v>
      </c>
      <c r="I64" s="2">
        <v>1.4E-2</v>
      </c>
      <c r="J64" s="2">
        <v>1.4E-2</v>
      </c>
      <c r="K64" s="2">
        <v>1.4E-2</v>
      </c>
      <c r="L64" s="2">
        <v>1.4E-2</v>
      </c>
      <c r="M64" s="5" t="s">
        <v>242</v>
      </c>
    </row>
    <row r="65" spans="1:13" ht="13.5" customHeight="1" x14ac:dyDescent="0.2">
      <c r="A65" s="48"/>
      <c r="B65" s="2" t="s">
        <v>130</v>
      </c>
      <c r="C65" s="2" t="s">
        <v>62</v>
      </c>
      <c r="D65" s="2">
        <v>100000</v>
      </c>
      <c r="E65" s="2">
        <v>100000</v>
      </c>
      <c r="F65" s="2">
        <v>100000</v>
      </c>
      <c r="G65" s="2">
        <v>100000</v>
      </c>
      <c r="H65" s="2">
        <v>100000</v>
      </c>
      <c r="I65" s="2">
        <v>100000</v>
      </c>
      <c r="J65" s="2">
        <v>100000</v>
      </c>
      <c r="K65" s="2">
        <v>100000</v>
      </c>
      <c r="L65" s="2">
        <v>100000</v>
      </c>
      <c r="M65" s="5" t="s">
        <v>242</v>
      </c>
    </row>
    <row r="66" spans="1:13" ht="13.5" customHeight="1" x14ac:dyDescent="0.2">
      <c r="A66" s="48"/>
      <c r="B66" s="2" t="s">
        <v>131</v>
      </c>
      <c r="C66" s="2" t="s">
        <v>62</v>
      </c>
      <c r="D66" s="2">
        <v>100000</v>
      </c>
      <c r="E66" s="2">
        <v>100000</v>
      </c>
      <c r="F66" s="2">
        <v>100000</v>
      </c>
      <c r="G66" s="2">
        <v>100000</v>
      </c>
      <c r="H66" s="2">
        <v>100000</v>
      </c>
      <c r="I66" s="2">
        <v>100000</v>
      </c>
      <c r="J66" s="2">
        <v>100000</v>
      </c>
      <c r="K66" s="2">
        <v>100000</v>
      </c>
      <c r="L66" s="2">
        <v>100000</v>
      </c>
      <c r="M66" s="5" t="s">
        <v>242</v>
      </c>
    </row>
    <row r="67" spans="1:13" ht="13.5" customHeight="1" x14ac:dyDescent="0.2">
      <c r="A67" s="48"/>
      <c r="B67" s="2" t="s">
        <v>132</v>
      </c>
      <c r="C67" s="2" t="s">
        <v>62</v>
      </c>
      <c r="D67" s="2" t="s">
        <v>62</v>
      </c>
      <c r="E67" s="2" t="s">
        <v>62</v>
      </c>
      <c r="F67" s="2">
        <v>0.142258</v>
      </c>
      <c r="G67" s="2">
        <v>0.142258</v>
      </c>
      <c r="H67" s="2">
        <v>0.142258</v>
      </c>
      <c r="I67" s="2">
        <v>0.142258</v>
      </c>
      <c r="J67" s="2">
        <v>0.142258</v>
      </c>
      <c r="K67" s="2">
        <v>0.142258</v>
      </c>
      <c r="L67" s="2">
        <v>0.142258</v>
      </c>
      <c r="M67" s="5" t="s">
        <v>242</v>
      </c>
    </row>
    <row r="68" spans="1:13" ht="13.5" customHeight="1" x14ac:dyDescent="0.2">
      <c r="A68" s="48"/>
      <c r="B68" s="2" t="s">
        <v>134</v>
      </c>
      <c r="C68" s="2" t="s">
        <v>62</v>
      </c>
      <c r="D68" s="2" t="s">
        <v>62</v>
      </c>
      <c r="E68" s="2" t="s">
        <v>62</v>
      </c>
      <c r="F68" s="2">
        <v>1814.81</v>
      </c>
      <c r="G68" s="2">
        <v>1814.81</v>
      </c>
      <c r="H68" s="2">
        <v>1814.81</v>
      </c>
      <c r="I68" s="2">
        <v>1814.81</v>
      </c>
      <c r="J68" s="2">
        <v>1814.81</v>
      </c>
      <c r="K68" s="2">
        <v>1814.81</v>
      </c>
      <c r="L68" s="2">
        <v>1814.81</v>
      </c>
      <c r="M68" s="5" t="s">
        <v>242</v>
      </c>
    </row>
    <row r="69" spans="1:13" ht="13.5" customHeight="1" x14ac:dyDescent="0.2">
      <c r="A69" s="48"/>
      <c r="B69" s="2" t="s">
        <v>136</v>
      </c>
      <c r="C69" s="2" t="s">
        <v>62</v>
      </c>
      <c r="D69" s="2" t="s">
        <v>62</v>
      </c>
      <c r="E69" s="2" t="s">
        <v>62</v>
      </c>
      <c r="F69" s="2">
        <v>506935</v>
      </c>
      <c r="G69" s="2">
        <v>506935</v>
      </c>
      <c r="H69" s="2">
        <v>506935</v>
      </c>
      <c r="I69" s="2">
        <v>506935</v>
      </c>
      <c r="J69" s="2">
        <v>506935</v>
      </c>
      <c r="K69" s="2">
        <v>506935</v>
      </c>
      <c r="L69" s="2">
        <v>506935</v>
      </c>
      <c r="M69" s="5" t="s">
        <v>242</v>
      </c>
    </row>
    <row r="70" spans="1:13" ht="13.5" customHeight="1" x14ac:dyDescent="0.2">
      <c r="A70" s="48"/>
      <c r="B70" s="2" t="s">
        <v>137</v>
      </c>
      <c r="C70" s="2" t="s">
        <v>62</v>
      </c>
      <c r="D70" s="2" t="s">
        <v>62</v>
      </c>
      <c r="E70" s="2" t="s">
        <v>62</v>
      </c>
      <c r="F70" s="2">
        <v>511077</v>
      </c>
      <c r="G70" s="2">
        <v>511077</v>
      </c>
      <c r="H70" s="2">
        <v>511077</v>
      </c>
      <c r="I70" s="2">
        <v>511077</v>
      </c>
      <c r="J70" s="2">
        <v>511077</v>
      </c>
      <c r="K70" s="2">
        <v>511077</v>
      </c>
      <c r="L70" s="2">
        <v>511077</v>
      </c>
      <c r="M70" s="5" t="s">
        <v>242</v>
      </c>
    </row>
    <row r="71" spans="1:13" ht="13.5" customHeight="1" x14ac:dyDescent="0.2">
      <c r="A71" s="48"/>
      <c r="B71" s="2" t="s">
        <v>138</v>
      </c>
      <c r="C71" s="2" t="s">
        <v>62</v>
      </c>
      <c r="D71" s="2" t="s">
        <v>62</v>
      </c>
      <c r="E71" s="2" t="s">
        <v>62</v>
      </c>
      <c r="F71" s="2">
        <v>509243</v>
      </c>
      <c r="G71" s="2">
        <v>509243</v>
      </c>
      <c r="H71" s="2">
        <v>509243</v>
      </c>
      <c r="I71" s="2">
        <v>509243</v>
      </c>
      <c r="J71" s="2">
        <v>509243</v>
      </c>
      <c r="K71" s="2">
        <v>509243</v>
      </c>
      <c r="L71" s="2">
        <v>509243</v>
      </c>
      <c r="M71" s="5" t="s">
        <v>242</v>
      </c>
    </row>
    <row r="72" spans="1:13" ht="13.5" customHeight="1" x14ac:dyDescent="0.2">
      <c r="A72" s="48"/>
      <c r="B72" s="2" t="s">
        <v>139</v>
      </c>
      <c r="C72" s="2" t="s">
        <v>62</v>
      </c>
      <c r="D72" s="2" t="s">
        <v>62</v>
      </c>
      <c r="E72" s="2" t="s">
        <v>62</v>
      </c>
      <c r="F72" s="2">
        <v>501595</v>
      </c>
      <c r="G72" s="2">
        <v>501595</v>
      </c>
      <c r="H72" s="2">
        <v>501595</v>
      </c>
      <c r="I72" s="2">
        <v>501595</v>
      </c>
      <c r="J72" s="2">
        <v>501595</v>
      </c>
      <c r="K72" s="2">
        <v>501595</v>
      </c>
      <c r="L72" s="2">
        <v>501595</v>
      </c>
      <c r="M72" s="5" t="s">
        <v>242</v>
      </c>
    </row>
    <row r="73" spans="1:13" ht="13.5" customHeight="1" x14ac:dyDescent="0.2">
      <c r="A73" s="48"/>
      <c r="B73" s="2" t="s">
        <v>140</v>
      </c>
      <c r="C73" s="2" t="s">
        <v>62</v>
      </c>
      <c r="D73" s="2" t="s">
        <v>62</v>
      </c>
      <c r="E73" s="2" t="s">
        <v>62</v>
      </c>
      <c r="F73" s="2">
        <v>519613</v>
      </c>
      <c r="G73" s="2">
        <v>519613</v>
      </c>
      <c r="H73" s="2">
        <v>519613</v>
      </c>
      <c r="I73" s="2">
        <v>519613</v>
      </c>
      <c r="J73" s="2">
        <v>519613</v>
      </c>
      <c r="K73" s="2">
        <v>519613</v>
      </c>
      <c r="L73" s="2">
        <v>519613</v>
      </c>
      <c r="M73" s="5" t="s">
        <v>242</v>
      </c>
    </row>
    <row r="74" spans="1:13" ht="13.5" customHeight="1" x14ac:dyDescent="0.2">
      <c r="A74" s="48"/>
      <c r="B74" s="2" t="s">
        <v>141</v>
      </c>
      <c r="C74" s="2" t="s">
        <v>62</v>
      </c>
      <c r="D74" s="2" t="s">
        <v>62</v>
      </c>
      <c r="E74" s="2" t="s">
        <v>62</v>
      </c>
      <c r="F74" s="2">
        <v>509726</v>
      </c>
      <c r="G74" s="2">
        <v>509726</v>
      </c>
      <c r="H74" s="2">
        <v>509726</v>
      </c>
      <c r="I74" s="2">
        <v>509726</v>
      </c>
      <c r="J74" s="2">
        <v>509726</v>
      </c>
      <c r="K74" s="2">
        <v>509726</v>
      </c>
      <c r="L74" s="2">
        <v>509726</v>
      </c>
      <c r="M74" s="5" t="s">
        <v>242</v>
      </c>
    </row>
    <row r="75" spans="1:13" ht="13.5" customHeight="1" x14ac:dyDescent="0.2">
      <c r="A75" s="48"/>
      <c r="B75" s="2" t="s">
        <v>142</v>
      </c>
      <c r="C75" s="2" t="s">
        <v>62</v>
      </c>
      <c r="D75" s="2" t="s">
        <v>143</v>
      </c>
      <c r="E75" s="2" t="s">
        <v>143</v>
      </c>
      <c r="F75" s="2" t="s">
        <v>144</v>
      </c>
      <c r="G75" s="2" t="s">
        <v>144</v>
      </c>
      <c r="H75" s="2" t="s">
        <v>144</v>
      </c>
      <c r="I75" s="2" t="s">
        <v>144</v>
      </c>
      <c r="J75" s="2" t="s">
        <v>144</v>
      </c>
      <c r="K75" s="2" t="s">
        <v>144</v>
      </c>
      <c r="L75" s="2" t="s">
        <v>144</v>
      </c>
      <c r="M75" s="5" t="s">
        <v>242</v>
      </c>
    </row>
    <row r="76" spans="1:13" ht="13.5" customHeight="1" x14ac:dyDescent="0.2">
      <c r="A76" s="48"/>
      <c r="B76" s="2" t="s">
        <v>145</v>
      </c>
      <c r="C76" s="2" t="s">
        <v>62</v>
      </c>
      <c r="D76" s="2" t="s">
        <v>62</v>
      </c>
      <c r="E76" s="2" t="s">
        <v>62</v>
      </c>
      <c r="F76" s="2">
        <v>52001</v>
      </c>
      <c r="G76" s="2" t="s">
        <v>62</v>
      </c>
      <c r="H76" s="2" t="s">
        <v>62</v>
      </c>
      <c r="I76" s="2" t="s">
        <v>62</v>
      </c>
      <c r="J76" s="2">
        <v>52001</v>
      </c>
      <c r="K76" s="2">
        <v>52001</v>
      </c>
      <c r="L76" s="2">
        <v>52001</v>
      </c>
      <c r="M76" s="5" t="s">
        <v>242</v>
      </c>
    </row>
    <row r="77" spans="1:13" ht="13.5" customHeight="1" x14ac:dyDescent="0.2">
      <c r="A77" s="48"/>
      <c r="B77" s="2" t="s">
        <v>146</v>
      </c>
      <c r="C77" s="2" t="s">
        <v>62</v>
      </c>
      <c r="D77" s="2" t="s">
        <v>62</v>
      </c>
      <c r="E77" s="2" t="s">
        <v>62</v>
      </c>
      <c r="F77" s="2" t="s">
        <v>147</v>
      </c>
      <c r="G77" s="2" t="s">
        <v>62</v>
      </c>
      <c r="H77" s="2" t="s">
        <v>62</v>
      </c>
      <c r="I77" s="2" t="s">
        <v>62</v>
      </c>
      <c r="J77" s="2" t="s">
        <v>147</v>
      </c>
      <c r="K77" s="2" t="s">
        <v>147</v>
      </c>
      <c r="L77" s="2" t="s">
        <v>147</v>
      </c>
      <c r="M77" s="5" t="s">
        <v>242</v>
      </c>
    </row>
    <row r="78" spans="1:13" ht="13.5" customHeight="1" x14ac:dyDescent="0.2">
      <c r="A78" s="48"/>
      <c r="B78" s="2" t="s">
        <v>148</v>
      </c>
      <c r="C78" s="2" t="s">
        <v>62</v>
      </c>
      <c r="D78" s="2" t="s">
        <v>62</v>
      </c>
      <c r="E78" s="2" t="s">
        <v>62</v>
      </c>
      <c r="F78" s="2" t="s">
        <v>149</v>
      </c>
      <c r="G78" s="2" t="s">
        <v>62</v>
      </c>
      <c r="H78" s="2" t="s">
        <v>62</v>
      </c>
      <c r="I78" s="2" t="s">
        <v>62</v>
      </c>
      <c r="J78" s="2" t="s">
        <v>149</v>
      </c>
      <c r="K78" s="2" t="s">
        <v>149</v>
      </c>
      <c r="L78" s="2" t="s">
        <v>149</v>
      </c>
      <c r="M78" s="5" t="s">
        <v>242</v>
      </c>
    </row>
    <row r="79" spans="1:13" ht="13.5" customHeight="1" x14ac:dyDescent="0.2">
      <c r="A79" s="48"/>
      <c r="B79" s="2" t="s">
        <v>135</v>
      </c>
      <c r="C79" s="2" t="s">
        <v>62</v>
      </c>
      <c r="D79" s="2" t="s">
        <v>62</v>
      </c>
      <c r="E79" s="2" t="s">
        <v>62</v>
      </c>
      <c r="F79" s="2">
        <v>1000000</v>
      </c>
      <c r="G79" s="2" t="s">
        <v>62</v>
      </c>
      <c r="H79" s="2" t="s">
        <v>62</v>
      </c>
      <c r="I79" s="2" t="s">
        <v>62</v>
      </c>
      <c r="J79" s="2">
        <v>1000000</v>
      </c>
      <c r="K79" s="2">
        <v>1000000</v>
      </c>
      <c r="L79" s="2">
        <v>1000000</v>
      </c>
      <c r="M79" s="5" t="s">
        <v>242</v>
      </c>
    </row>
    <row r="80" spans="1:13" ht="13.5" customHeight="1" x14ac:dyDescent="0.2">
      <c r="A80" s="48"/>
      <c r="B80" s="2" t="s">
        <v>151</v>
      </c>
      <c r="C80" s="2" t="s">
        <v>62</v>
      </c>
      <c r="D80" s="2" t="s">
        <v>62</v>
      </c>
      <c r="E80" s="2" t="s">
        <v>62</v>
      </c>
      <c r="F80" s="2">
        <v>1000000</v>
      </c>
      <c r="G80" s="2" t="s">
        <v>62</v>
      </c>
      <c r="H80" s="2" t="s">
        <v>62</v>
      </c>
      <c r="I80" s="2" t="s">
        <v>62</v>
      </c>
      <c r="J80" s="2">
        <v>1000000</v>
      </c>
      <c r="K80" s="2">
        <v>1000000</v>
      </c>
      <c r="L80" s="2">
        <v>1000000</v>
      </c>
      <c r="M80" s="5" t="s">
        <v>242</v>
      </c>
    </row>
    <row r="81" spans="1:13" ht="13.5" customHeight="1" x14ac:dyDescent="0.2">
      <c r="A81" s="48"/>
      <c r="B81" s="2" t="s">
        <v>152</v>
      </c>
      <c r="C81" s="2" t="s">
        <v>62</v>
      </c>
      <c r="D81" s="2" t="s">
        <v>62</v>
      </c>
      <c r="E81" s="2" t="s">
        <v>62</v>
      </c>
      <c r="F81" s="2">
        <v>1000000</v>
      </c>
      <c r="G81" s="2" t="s">
        <v>62</v>
      </c>
      <c r="H81" s="2" t="s">
        <v>62</v>
      </c>
      <c r="I81" s="2" t="s">
        <v>62</v>
      </c>
      <c r="J81" s="2">
        <v>1000000</v>
      </c>
      <c r="K81" s="2">
        <v>1000000</v>
      </c>
      <c r="L81" s="2">
        <v>1000000</v>
      </c>
      <c r="M81" s="5" t="s">
        <v>242</v>
      </c>
    </row>
    <row r="82" spans="1:13" ht="13.5" customHeight="1" x14ac:dyDescent="0.2">
      <c r="A82" s="48"/>
      <c r="B82" s="2" t="s">
        <v>154</v>
      </c>
      <c r="C82" s="2" t="s">
        <v>62</v>
      </c>
      <c r="D82" s="2" t="s">
        <v>62</v>
      </c>
      <c r="E82" s="2" t="s">
        <v>62</v>
      </c>
      <c r="F82" s="2" t="s">
        <v>147</v>
      </c>
      <c r="G82" s="2" t="s">
        <v>62</v>
      </c>
      <c r="H82" s="2" t="s">
        <v>62</v>
      </c>
      <c r="I82" s="2" t="s">
        <v>62</v>
      </c>
      <c r="J82" s="2" t="s">
        <v>147</v>
      </c>
      <c r="K82" s="2" t="s">
        <v>147</v>
      </c>
      <c r="L82" s="2" t="s">
        <v>147</v>
      </c>
      <c r="M82" s="5" t="s">
        <v>242</v>
      </c>
    </row>
    <row r="83" spans="1:13" ht="13.5" customHeight="1" x14ac:dyDescent="0.2">
      <c r="A83" s="48"/>
      <c r="B83" s="2" t="s">
        <v>155</v>
      </c>
      <c r="C83" s="2" t="s">
        <v>62</v>
      </c>
      <c r="D83" s="2" t="s">
        <v>62</v>
      </c>
      <c r="E83" s="2" t="s">
        <v>62</v>
      </c>
      <c r="F83" s="2">
        <v>52001</v>
      </c>
      <c r="G83" s="2" t="s">
        <v>62</v>
      </c>
      <c r="H83" s="2" t="s">
        <v>62</v>
      </c>
      <c r="I83" s="2" t="s">
        <v>62</v>
      </c>
      <c r="J83" s="2">
        <v>52001</v>
      </c>
      <c r="K83" s="2">
        <v>52001</v>
      </c>
      <c r="L83" s="2">
        <v>52001</v>
      </c>
      <c r="M83" s="5" t="s">
        <v>242</v>
      </c>
    </row>
    <row r="84" spans="1:13" ht="13.5" customHeight="1" x14ac:dyDescent="0.2">
      <c r="A84" s="48"/>
      <c r="B84" s="2" t="s">
        <v>157</v>
      </c>
      <c r="C84" s="2" t="s">
        <v>62</v>
      </c>
      <c r="D84" s="2">
        <v>1000000</v>
      </c>
      <c r="E84" s="2" t="s">
        <v>62</v>
      </c>
      <c r="F84" s="2" t="s">
        <v>62</v>
      </c>
      <c r="G84" s="2">
        <v>1000000</v>
      </c>
      <c r="H84" s="2" t="s">
        <v>62</v>
      </c>
      <c r="I84" s="2">
        <v>1000000</v>
      </c>
      <c r="J84" s="2" t="s">
        <v>62</v>
      </c>
      <c r="K84" s="2">
        <v>1000000</v>
      </c>
      <c r="L84" s="2">
        <v>1000000</v>
      </c>
      <c r="M84" s="5" t="s">
        <v>242</v>
      </c>
    </row>
    <row r="85" spans="1:13" ht="13.5" customHeight="1" x14ac:dyDescent="0.2">
      <c r="A85" s="48"/>
      <c r="B85" s="2" t="s">
        <v>160</v>
      </c>
      <c r="C85" s="2" t="s">
        <v>62</v>
      </c>
      <c r="D85" s="2">
        <v>1000000</v>
      </c>
      <c r="E85" s="2" t="s">
        <v>62</v>
      </c>
      <c r="F85" s="2" t="s">
        <v>62</v>
      </c>
      <c r="G85" s="2">
        <v>1000000</v>
      </c>
      <c r="H85" s="2" t="s">
        <v>62</v>
      </c>
      <c r="I85" s="2">
        <v>1000000</v>
      </c>
      <c r="J85" s="2" t="s">
        <v>62</v>
      </c>
      <c r="K85" s="2">
        <v>1000000</v>
      </c>
      <c r="L85" s="2">
        <v>1000000</v>
      </c>
      <c r="M85" s="5" t="s">
        <v>242</v>
      </c>
    </row>
    <row r="86" spans="1:13" ht="13.5" customHeight="1" x14ac:dyDescent="0.2">
      <c r="A86" s="48"/>
      <c r="B86" s="2" t="s">
        <v>161</v>
      </c>
      <c r="C86" s="2" t="s">
        <v>62</v>
      </c>
      <c r="D86" s="2">
        <v>1000000000000</v>
      </c>
      <c r="E86" s="2" t="s">
        <v>62</v>
      </c>
      <c r="F86" s="2" t="s">
        <v>62</v>
      </c>
      <c r="G86" s="2">
        <v>1000000000000</v>
      </c>
      <c r="H86" s="2" t="s">
        <v>62</v>
      </c>
      <c r="I86" s="2">
        <v>1000000000000</v>
      </c>
      <c r="J86" s="2" t="s">
        <v>62</v>
      </c>
      <c r="K86" s="2">
        <v>1000000000000</v>
      </c>
      <c r="L86" s="2">
        <v>1000000000000</v>
      </c>
      <c r="M86" s="5" t="s">
        <v>242</v>
      </c>
    </row>
    <row r="87" spans="1:13" ht="13.5" customHeight="1" x14ac:dyDescent="0.2">
      <c r="A87" s="48"/>
      <c r="B87" s="2" t="s">
        <v>162</v>
      </c>
      <c r="C87" s="2" t="s">
        <v>62</v>
      </c>
      <c r="D87" s="2">
        <v>505000</v>
      </c>
      <c r="E87" s="2" t="s">
        <v>62</v>
      </c>
      <c r="F87" s="2" t="s">
        <v>62</v>
      </c>
      <c r="G87" s="2">
        <v>505000</v>
      </c>
      <c r="H87" s="2" t="s">
        <v>62</v>
      </c>
      <c r="I87" s="2">
        <v>505000</v>
      </c>
      <c r="J87" s="2" t="s">
        <v>62</v>
      </c>
      <c r="K87" s="2">
        <v>505000</v>
      </c>
      <c r="L87" s="2">
        <v>505000</v>
      </c>
      <c r="M87" s="5" t="s">
        <v>242</v>
      </c>
    </row>
    <row r="88" spans="1:13" ht="13.5" customHeight="1" x14ac:dyDescent="0.2">
      <c r="A88" s="48"/>
      <c r="B88" s="2" t="s">
        <v>164</v>
      </c>
      <c r="C88" s="2" t="s">
        <v>62</v>
      </c>
      <c r="D88" s="2">
        <v>125000</v>
      </c>
      <c r="E88" s="2" t="s">
        <v>62</v>
      </c>
      <c r="F88" s="2" t="s">
        <v>62</v>
      </c>
      <c r="G88" s="2">
        <v>125000</v>
      </c>
      <c r="H88" s="2" t="s">
        <v>62</v>
      </c>
      <c r="I88" s="2">
        <v>125000</v>
      </c>
      <c r="J88" s="2" t="s">
        <v>62</v>
      </c>
      <c r="K88" s="2">
        <v>125000</v>
      </c>
      <c r="L88" s="2">
        <v>125000</v>
      </c>
      <c r="M88" s="5" t="s">
        <v>242</v>
      </c>
    </row>
    <row r="89" spans="1:13" ht="13.5" customHeight="1" x14ac:dyDescent="0.2">
      <c r="A89" s="48"/>
      <c r="B89" s="2" t="s">
        <v>165</v>
      </c>
      <c r="C89" s="2" t="s">
        <v>166</v>
      </c>
      <c r="D89" s="2">
        <v>307000</v>
      </c>
      <c r="E89" s="2" t="s">
        <v>62</v>
      </c>
      <c r="F89" s="2" t="s">
        <v>62</v>
      </c>
      <c r="G89" s="2">
        <v>307000</v>
      </c>
      <c r="H89" s="2" t="s">
        <v>62</v>
      </c>
      <c r="I89" s="2">
        <v>307000</v>
      </c>
      <c r="J89" s="2" t="s">
        <v>62</v>
      </c>
      <c r="K89" s="2">
        <v>307000</v>
      </c>
      <c r="L89" s="2">
        <v>307000</v>
      </c>
      <c r="M89" s="5" t="s">
        <v>242</v>
      </c>
    </row>
    <row r="90" spans="1:13" ht="13.5" customHeight="1" x14ac:dyDescent="0.2">
      <c r="A90" s="48"/>
      <c r="B90" s="2" t="s">
        <v>167</v>
      </c>
      <c r="C90" s="2" t="s">
        <v>62</v>
      </c>
      <c r="D90" s="2" t="s">
        <v>62</v>
      </c>
      <c r="E90" s="2">
        <v>1000000</v>
      </c>
      <c r="F90" s="2" t="s">
        <v>62</v>
      </c>
      <c r="G90" s="2" t="s">
        <v>62</v>
      </c>
      <c r="H90" s="2">
        <v>1000000</v>
      </c>
      <c r="I90" s="2">
        <v>1000000</v>
      </c>
      <c r="J90" s="2">
        <v>1000000</v>
      </c>
      <c r="K90" s="2" t="s">
        <v>62</v>
      </c>
      <c r="L90" s="2">
        <v>1000000</v>
      </c>
      <c r="M90" s="5" t="s">
        <v>242</v>
      </c>
    </row>
    <row r="91" spans="1:13" ht="13.5" customHeight="1" x14ac:dyDescent="0.2">
      <c r="A91" s="48"/>
      <c r="B91" s="2" t="s">
        <v>168</v>
      </c>
      <c r="C91" s="2" t="s">
        <v>62</v>
      </c>
      <c r="D91" s="2" t="s">
        <v>62</v>
      </c>
      <c r="E91" s="2">
        <v>1000000</v>
      </c>
      <c r="F91" s="2" t="s">
        <v>62</v>
      </c>
      <c r="G91" s="2" t="s">
        <v>62</v>
      </c>
      <c r="H91" s="2">
        <v>1000000</v>
      </c>
      <c r="I91" s="2">
        <v>1000000</v>
      </c>
      <c r="J91" s="2">
        <v>1000000</v>
      </c>
      <c r="K91" s="2" t="s">
        <v>62</v>
      </c>
      <c r="L91" s="2">
        <v>1000000</v>
      </c>
      <c r="M91" s="5" t="s">
        <v>242</v>
      </c>
    </row>
    <row r="92" spans="1:13" ht="13.5" customHeight="1" x14ac:dyDescent="0.2">
      <c r="A92" s="48"/>
      <c r="B92" s="2" t="s">
        <v>169</v>
      </c>
      <c r="C92" s="2" t="s">
        <v>62</v>
      </c>
      <c r="D92" s="2" t="s">
        <v>62</v>
      </c>
      <c r="E92" s="2">
        <v>1000000000000</v>
      </c>
      <c r="F92" s="2" t="s">
        <v>62</v>
      </c>
      <c r="G92" s="2" t="s">
        <v>62</v>
      </c>
      <c r="H92" s="2">
        <v>1000000000000</v>
      </c>
      <c r="I92" s="2">
        <v>1000000000000</v>
      </c>
      <c r="J92" s="2">
        <v>1000000000000</v>
      </c>
      <c r="K92" s="2" t="s">
        <v>62</v>
      </c>
      <c r="L92" s="2">
        <v>1000000000000</v>
      </c>
      <c r="M92" s="5" t="s">
        <v>242</v>
      </c>
    </row>
    <row r="93" spans="1:13" ht="13.5" customHeight="1" x14ac:dyDescent="0.2">
      <c r="A93" s="48"/>
      <c r="B93" s="2" t="s">
        <v>170</v>
      </c>
      <c r="C93" s="2" t="s">
        <v>62</v>
      </c>
      <c r="D93" s="2" t="s">
        <v>62</v>
      </c>
      <c r="E93" s="2">
        <v>4000000</v>
      </c>
      <c r="F93" s="2" t="s">
        <v>62</v>
      </c>
      <c r="G93" s="2" t="s">
        <v>62</v>
      </c>
      <c r="H93" s="2">
        <v>4000000</v>
      </c>
      <c r="I93" s="2">
        <v>4000000</v>
      </c>
      <c r="J93" s="2">
        <v>4000000</v>
      </c>
      <c r="K93" s="2" t="s">
        <v>62</v>
      </c>
      <c r="L93" s="2">
        <v>4000000</v>
      </c>
      <c r="M93" s="5" t="s">
        <v>242</v>
      </c>
    </row>
    <row r="94" spans="1:13" ht="13.5" customHeight="1" x14ac:dyDescent="0.2">
      <c r="A94" s="48"/>
      <c r="B94" s="2" t="s">
        <v>172</v>
      </c>
      <c r="C94" s="2" t="s">
        <v>62</v>
      </c>
      <c r="D94" s="2" t="s">
        <v>62</v>
      </c>
      <c r="E94" s="2">
        <v>4000000</v>
      </c>
      <c r="F94" s="2" t="s">
        <v>62</v>
      </c>
      <c r="G94" s="2" t="s">
        <v>62</v>
      </c>
      <c r="H94" s="2">
        <v>4000000</v>
      </c>
      <c r="I94" s="2">
        <v>4000000</v>
      </c>
      <c r="J94" s="2">
        <v>4000000</v>
      </c>
      <c r="K94" s="2" t="s">
        <v>62</v>
      </c>
      <c r="L94" s="2">
        <v>4000000</v>
      </c>
      <c r="M94" s="5" t="s">
        <v>242</v>
      </c>
    </row>
    <row r="95" spans="1:13" ht="13.5" customHeight="1" x14ac:dyDescent="0.2">
      <c r="A95" s="48"/>
      <c r="B95" s="2" t="s">
        <v>177</v>
      </c>
      <c r="C95" s="2" t="s">
        <v>179</v>
      </c>
      <c r="D95" s="2" t="s">
        <v>62</v>
      </c>
      <c r="E95" s="2">
        <v>21500</v>
      </c>
      <c r="F95" s="2" t="s">
        <v>62</v>
      </c>
      <c r="G95" s="2" t="s">
        <v>62</v>
      </c>
      <c r="H95" s="2">
        <v>21500</v>
      </c>
      <c r="I95" s="2">
        <v>21500</v>
      </c>
      <c r="J95" s="2">
        <v>21500</v>
      </c>
      <c r="K95" s="2" t="s">
        <v>62</v>
      </c>
      <c r="L95" s="2">
        <v>21500</v>
      </c>
      <c r="M95" s="5" t="s">
        <v>242</v>
      </c>
    </row>
    <row r="96" spans="1:13" ht="13.5" customHeight="1" x14ac:dyDescent="0.2">
      <c r="A96" s="48"/>
      <c r="B96" s="2" t="s">
        <v>185</v>
      </c>
      <c r="C96" s="2" t="s">
        <v>62</v>
      </c>
      <c r="D96" s="2">
        <v>0.23</v>
      </c>
      <c r="E96" s="2">
        <v>0.23</v>
      </c>
      <c r="F96" s="2">
        <v>0.23</v>
      </c>
      <c r="G96" s="2">
        <v>0.23</v>
      </c>
      <c r="H96" s="2">
        <v>0.23</v>
      </c>
      <c r="I96" s="2">
        <v>0.23</v>
      </c>
      <c r="J96" s="2">
        <v>0.23</v>
      </c>
      <c r="K96" s="2">
        <v>0.23</v>
      </c>
      <c r="L96" s="2">
        <v>0.23</v>
      </c>
      <c r="M96" s="5" t="s">
        <v>242</v>
      </c>
    </row>
    <row r="97" spans="1:13" ht="13.5" customHeight="1" x14ac:dyDescent="0.2">
      <c r="A97" s="48"/>
      <c r="B97" s="2" t="s">
        <v>189</v>
      </c>
      <c r="C97" s="2" t="s">
        <v>62</v>
      </c>
      <c r="D97" s="2">
        <v>0.70000700000000005</v>
      </c>
      <c r="E97" s="2">
        <v>0.70000700000000005</v>
      </c>
      <c r="F97" s="2" t="s">
        <v>62</v>
      </c>
      <c r="G97" s="2">
        <v>0.70000700000000005</v>
      </c>
      <c r="H97" s="2">
        <v>0.70000700000000005</v>
      </c>
      <c r="I97" s="2">
        <v>0.70000700000000005</v>
      </c>
      <c r="J97" s="2" t="s">
        <v>62</v>
      </c>
      <c r="K97" s="2" t="s">
        <v>62</v>
      </c>
      <c r="L97" s="2" t="s">
        <v>62</v>
      </c>
      <c r="M97" s="5" t="s">
        <v>242</v>
      </c>
    </row>
    <row r="98" spans="1:13" ht="13.5" customHeight="1" x14ac:dyDescent="0.2">
      <c r="A98" s="48"/>
      <c r="B98" s="2" t="s">
        <v>165</v>
      </c>
      <c r="C98" s="2" t="s">
        <v>62</v>
      </c>
      <c r="D98" s="2" t="s">
        <v>62</v>
      </c>
      <c r="E98" s="2">
        <v>35.3688</v>
      </c>
      <c r="F98" s="2">
        <v>35.3688</v>
      </c>
      <c r="G98" s="2" t="s">
        <v>62</v>
      </c>
      <c r="H98" s="2">
        <v>35.3688</v>
      </c>
      <c r="I98" s="2" t="s">
        <v>62</v>
      </c>
      <c r="J98" s="2">
        <v>35.3688</v>
      </c>
      <c r="K98" s="2" t="s">
        <v>62</v>
      </c>
      <c r="L98" s="2" t="s">
        <v>62</v>
      </c>
      <c r="M98" s="5" t="s">
        <v>242</v>
      </c>
    </row>
    <row r="99" spans="1:13" ht="13.5" customHeight="1" x14ac:dyDescent="0.2">
      <c r="A99" s="48"/>
      <c r="B99" s="2" t="s">
        <v>177</v>
      </c>
      <c r="C99" s="2" t="s">
        <v>62</v>
      </c>
      <c r="D99" s="2">
        <v>454.38600000000002</v>
      </c>
      <c r="E99" s="2" t="s">
        <v>62</v>
      </c>
      <c r="F99" s="2">
        <v>454.38600000000002</v>
      </c>
      <c r="G99" s="2">
        <v>454.38600000000002</v>
      </c>
      <c r="H99" s="2" t="s">
        <v>62</v>
      </c>
      <c r="I99" s="2" t="s">
        <v>62</v>
      </c>
      <c r="J99" s="2" t="s">
        <v>62</v>
      </c>
      <c r="K99" s="2">
        <v>454.38600000000002</v>
      </c>
      <c r="L99" s="2" t="s">
        <v>62</v>
      </c>
      <c r="M99" s="5" t="s">
        <v>242</v>
      </c>
    </row>
    <row r="100" spans="1:13" ht="13.5" customHeight="1" x14ac:dyDescent="0.2">
      <c r="A100" s="6"/>
      <c r="B100" s="2" t="s">
        <v>193</v>
      </c>
      <c r="C100" s="2" t="s">
        <v>194</v>
      </c>
      <c r="D100" s="2">
        <v>0.06</v>
      </c>
      <c r="E100" s="2">
        <v>0.06</v>
      </c>
      <c r="F100" s="2">
        <v>0.06</v>
      </c>
      <c r="G100" s="2">
        <v>0.06</v>
      </c>
      <c r="H100" s="2">
        <v>0.06</v>
      </c>
      <c r="I100" s="2">
        <v>0.06</v>
      </c>
      <c r="J100" s="2">
        <v>0.06</v>
      </c>
      <c r="K100" s="2">
        <v>0.06</v>
      </c>
      <c r="L100" s="2">
        <v>0.06</v>
      </c>
      <c r="M100" s="5" t="s">
        <v>242</v>
      </c>
    </row>
    <row r="101" spans="1:13" ht="13.5" customHeight="1" x14ac:dyDescent="0.2">
      <c r="A101" s="6"/>
      <c r="B101" s="2" t="s">
        <v>195</v>
      </c>
      <c r="C101" s="2" t="s">
        <v>196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5" t="s">
        <v>242</v>
      </c>
    </row>
    <row r="102" spans="1:13" ht="13.5" customHeight="1" x14ac:dyDescent="0.2">
      <c r="A102" s="6"/>
      <c r="B102" s="2" t="s">
        <v>198</v>
      </c>
      <c r="C102" s="2" t="s">
        <v>199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5" t="s">
        <v>242</v>
      </c>
    </row>
    <row r="103" spans="1:13" ht="13.5" customHeight="1" x14ac:dyDescent="0.2">
      <c r="A103" s="6"/>
      <c r="B103" s="2" t="s">
        <v>201</v>
      </c>
      <c r="C103" s="2" t="s">
        <v>202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</v>
      </c>
      <c r="L103" s="2">
        <v>1</v>
      </c>
      <c r="M103" s="5" t="s">
        <v>242</v>
      </c>
    </row>
    <row r="104" spans="1:13" ht="13.5" customHeight="1" x14ac:dyDescent="0.2">
      <c r="A104" s="6"/>
      <c r="B104" s="2" t="s">
        <v>203</v>
      </c>
      <c r="C104" s="2" t="s">
        <v>204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5" t="s">
        <v>242</v>
      </c>
    </row>
    <row r="105" spans="1:13" ht="13.5" customHeight="1" x14ac:dyDescent="0.2">
      <c r="A105" s="6"/>
      <c r="B105" s="2" t="s">
        <v>205</v>
      </c>
      <c r="C105" s="2" t="s">
        <v>206</v>
      </c>
      <c r="D105" s="2" t="s">
        <v>62</v>
      </c>
      <c r="E105" s="2" t="s">
        <v>62</v>
      </c>
      <c r="F105" s="2">
        <v>2.0078800000000001E-2</v>
      </c>
      <c r="G105" s="2">
        <v>2.0078800000000001E-2</v>
      </c>
      <c r="H105" s="2">
        <v>2.0078800000000001E-2</v>
      </c>
      <c r="I105" s="2">
        <v>2.0078800000000001E-2</v>
      </c>
      <c r="J105" s="2">
        <v>2.0078800000000001E-2</v>
      </c>
      <c r="K105" s="2">
        <v>2.0078800000000001E-2</v>
      </c>
      <c r="L105" s="2">
        <v>2.0078800000000001E-2</v>
      </c>
      <c r="M105" s="5" t="s">
        <v>242</v>
      </c>
    </row>
    <row r="106" spans="1:13" ht="13.5" customHeight="1" x14ac:dyDescent="0.2">
      <c r="A106" s="6"/>
      <c r="B106" s="2" t="s">
        <v>207</v>
      </c>
      <c r="C106" s="2" t="s">
        <v>208</v>
      </c>
      <c r="D106" s="4">
        <v>6.30957E-5</v>
      </c>
      <c r="E106" s="4">
        <v>6.30957E-5</v>
      </c>
      <c r="F106" s="4">
        <v>8.99757E-5</v>
      </c>
      <c r="G106" s="4">
        <v>8.99757E-5</v>
      </c>
      <c r="H106" s="4">
        <v>8.99757E-5</v>
      </c>
      <c r="I106" s="4">
        <v>8.99757E-5</v>
      </c>
      <c r="J106" s="4">
        <v>8.99757E-5</v>
      </c>
      <c r="K106" s="4">
        <v>8.99757E-5</v>
      </c>
      <c r="L106" s="4">
        <v>8.99757E-5</v>
      </c>
      <c r="M106" s="5" t="s">
        <v>242</v>
      </c>
    </row>
    <row r="107" spans="1:13" ht="13.5" customHeight="1" x14ac:dyDescent="0.2">
      <c r="A107" s="6"/>
      <c r="B107" s="2" t="s">
        <v>209</v>
      </c>
      <c r="C107" s="2" t="s">
        <v>210</v>
      </c>
      <c r="D107" s="2">
        <v>2.5</v>
      </c>
      <c r="E107" s="2">
        <v>2.5</v>
      </c>
      <c r="F107" s="2">
        <v>2.5</v>
      </c>
      <c r="G107" s="2">
        <v>2.5</v>
      </c>
      <c r="H107" s="2">
        <v>2.5</v>
      </c>
      <c r="I107" s="2">
        <v>2.5</v>
      </c>
      <c r="J107" s="2">
        <v>2.5</v>
      </c>
      <c r="K107" s="2">
        <v>2.5</v>
      </c>
      <c r="L107" s="2">
        <v>2.5</v>
      </c>
      <c r="M107" s="5" t="s">
        <v>242</v>
      </c>
    </row>
    <row r="108" spans="1:13" ht="13.5" customHeight="1" x14ac:dyDescent="0.2">
      <c r="A108" s="6"/>
      <c r="B108" s="2" t="s">
        <v>211</v>
      </c>
      <c r="C108" s="2"/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5" t="s">
        <v>242</v>
      </c>
    </row>
    <row r="109" spans="1:13" ht="13.5" customHeight="1" x14ac:dyDescent="0.2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spans="1:13" ht="13.5" customHeight="1" x14ac:dyDescent="0.2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spans="1:13" ht="13.5" customHeight="1" x14ac:dyDescent="0.2">
      <c r="B111" s="2"/>
      <c r="C111" s="49" t="s">
        <v>246</v>
      </c>
      <c r="D111" s="12" t="s">
        <v>62</v>
      </c>
      <c r="E111" s="43" t="s">
        <v>212</v>
      </c>
      <c r="F111" s="44"/>
      <c r="G111" s="2"/>
      <c r="H111" s="2"/>
      <c r="I111" s="2"/>
      <c r="J111" s="2"/>
      <c r="K111" s="2"/>
      <c r="L111" s="2"/>
    </row>
    <row r="112" spans="1:13" ht="13.5" customHeight="1" x14ac:dyDescent="0.2">
      <c r="B112" s="2"/>
      <c r="C112" s="50"/>
      <c r="D112" s="9" t="s">
        <v>25</v>
      </c>
      <c r="E112" s="45" t="s">
        <v>214</v>
      </c>
      <c r="F112" s="46"/>
      <c r="G112" s="2"/>
      <c r="H112" s="2"/>
      <c r="I112" s="2"/>
      <c r="J112" s="2"/>
      <c r="K112" s="2"/>
      <c r="L112" s="2"/>
    </row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5">
    <mergeCell ref="E111:F111"/>
    <mergeCell ref="E112:F112"/>
    <mergeCell ref="A2:A49"/>
    <mergeCell ref="A50:A99"/>
    <mergeCell ref="C111:C11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AF8F8-8C3A-264F-AF0C-A61236BF42AF}">
  <dimension ref="A1:Z997"/>
  <sheetViews>
    <sheetView workbookViewId="0">
      <selection activeCell="N16" sqref="N16"/>
    </sheetView>
  </sheetViews>
  <sheetFormatPr baseColWidth="10" defaultColWidth="14.5" defaultRowHeight="15" customHeight="1" x14ac:dyDescent="0.15"/>
  <cols>
    <col min="1" max="1" width="10.5" style="5" customWidth="1"/>
    <col min="2" max="2" width="12" style="5" customWidth="1"/>
    <col min="3" max="3" width="2.6640625" style="5" customWidth="1"/>
    <col min="4" max="4" width="10.5" style="5" customWidth="1"/>
    <col min="5" max="5" width="12" style="5" customWidth="1"/>
    <col min="6" max="6" width="2.6640625" style="5" customWidth="1"/>
    <col min="7" max="7" width="10.5" style="5" customWidth="1"/>
    <col min="8" max="8" width="12" style="5" customWidth="1"/>
    <col min="9" max="9" width="2.6640625" style="5" customWidth="1"/>
    <col min="10" max="10" width="10.5" style="5" customWidth="1"/>
    <col min="11" max="11" width="12" style="5" customWidth="1"/>
    <col min="12" max="12" width="2.6640625" style="5" customWidth="1"/>
    <col min="13" max="13" width="10.5" style="5" customWidth="1"/>
    <col min="14" max="14" width="12" style="5" customWidth="1"/>
    <col min="15" max="15" width="2.6640625" style="5" customWidth="1"/>
    <col min="16" max="16" width="10.5" style="5" customWidth="1"/>
    <col min="17" max="17" width="12" style="5" customWidth="1"/>
    <col min="18" max="18" width="2.6640625" style="5" customWidth="1"/>
    <col min="19" max="19" width="10.5" style="5" customWidth="1"/>
    <col min="20" max="20" width="12" style="5" customWidth="1"/>
    <col min="21" max="21" width="2.6640625" style="5" customWidth="1"/>
    <col min="22" max="22" width="10.5" style="5" customWidth="1"/>
    <col min="23" max="23" width="12" style="5" customWidth="1"/>
    <col min="24" max="24" width="2.6640625" style="5" customWidth="1"/>
    <col min="25" max="25" width="10.5" style="5" customWidth="1"/>
    <col min="26" max="26" width="12" style="5" customWidth="1"/>
    <col min="27" max="16384" width="14.5" style="5"/>
  </cols>
  <sheetData>
    <row r="1" spans="1:26" s="16" customFormat="1" ht="41.25" customHeight="1" x14ac:dyDescent="0.15">
      <c r="A1" s="66" t="s">
        <v>3</v>
      </c>
      <c r="B1" s="66"/>
      <c r="C1" s="13"/>
      <c r="D1" s="66" t="s">
        <v>5</v>
      </c>
      <c r="E1" s="66"/>
      <c r="F1" s="13"/>
      <c r="G1" s="66" t="s">
        <v>7</v>
      </c>
      <c r="H1" s="66"/>
      <c r="I1" s="13"/>
      <c r="J1" s="66" t="s">
        <v>10</v>
      </c>
      <c r="K1" s="66"/>
      <c r="L1" s="13"/>
      <c r="M1" s="66" t="s">
        <v>11</v>
      </c>
      <c r="N1" s="66"/>
      <c r="O1" s="13"/>
      <c r="P1" s="66" t="s">
        <v>13</v>
      </c>
      <c r="Q1" s="66"/>
      <c r="R1" s="13"/>
      <c r="S1" s="66" t="s">
        <v>15</v>
      </c>
      <c r="T1" s="66"/>
      <c r="U1" s="13"/>
      <c r="V1" s="66" t="s">
        <v>17</v>
      </c>
      <c r="W1" s="66"/>
      <c r="X1" s="13"/>
      <c r="Y1" s="66" t="s">
        <v>19</v>
      </c>
      <c r="Z1" s="66"/>
    </row>
    <row r="2" spans="1:26" s="42" customFormat="1" ht="28" customHeight="1" x14ac:dyDescent="0.15">
      <c r="A2" s="42" t="s">
        <v>782</v>
      </c>
      <c r="B2" s="42" t="s">
        <v>834</v>
      </c>
      <c r="D2" s="42" t="s">
        <v>782</v>
      </c>
      <c r="E2" s="42" t="s">
        <v>834</v>
      </c>
      <c r="G2" s="42" t="s">
        <v>782</v>
      </c>
      <c r="H2" s="42" t="s">
        <v>834</v>
      </c>
      <c r="J2" s="42" t="s">
        <v>782</v>
      </c>
      <c r="K2" s="42" t="s">
        <v>834</v>
      </c>
      <c r="M2" s="42" t="s">
        <v>782</v>
      </c>
      <c r="N2" s="42" t="s">
        <v>834</v>
      </c>
      <c r="P2" s="42" t="s">
        <v>782</v>
      </c>
      <c r="Q2" s="42" t="s">
        <v>834</v>
      </c>
      <c r="S2" s="42" t="s">
        <v>782</v>
      </c>
      <c r="T2" s="42" t="s">
        <v>834</v>
      </c>
      <c r="V2" s="42" t="s">
        <v>782</v>
      </c>
      <c r="W2" s="42" t="s">
        <v>834</v>
      </c>
      <c r="Y2" s="42" t="s">
        <v>782</v>
      </c>
      <c r="Z2" s="42" t="s">
        <v>834</v>
      </c>
    </row>
    <row r="3" spans="1:26" ht="13.5" customHeight="1" x14ac:dyDescent="0.15">
      <c r="A3" s="39" t="s">
        <v>737</v>
      </c>
      <c r="B3" s="39">
        <v>1.1200000000000001</v>
      </c>
      <c r="C3" s="2"/>
      <c r="D3" s="39" t="s">
        <v>737</v>
      </c>
      <c r="E3" s="39">
        <v>1.1200000000000001</v>
      </c>
      <c r="F3" s="2"/>
      <c r="G3" s="39" t="s">
        <v>737</v>
      </c>
      <c r="H3" s="39">
        <v>1.1200000000000001</v>
      </c>
      <c r="I3" s="2"/>
      <c r="J3" s="39" t="s">
        <v>737</v>
      </c>
      <c r="K3" s="39">
        <v>1.1199999999999899</v>
      </c>
      <c r="L3" s="2"/>
      <c r="M3" s="39" t="s">
        <v>737</v>
      </c>
      <c r="N3" s="39">
        <v>1.1199999999999899</v>
      </c>
      <c r="O3" s="2"/>
      <c r="P3" s="39" t="s">
        <v>737</v>
      </c>
      <c r="Q3" s="39">
        <v>1.1199999999999899</v>
      </c>
      <c r="R3" s="2"/>
      <c r="S3" s="39" t="s">
        <v>737</v>
      </c>
      <c r="T3" s="39">
        <v>1.1200000000000001</v>
      </c>
      <c r="U3" s="2"/>
      <c r="V3" s="39" t="s">
        <v>737</v>
      </c>
      <c r="W3" s="39">
        <v>1.1199999999999899</v>
      </c>
      <c r="X3" s="2"/>
      <c r="Y3" s="39" t="s">
        <v>737</v>
      </c>
      <c r="Z3" s="39">
        <v>1.1200000000000001</v>
      </c>
    </row>
    <row r="4" spans="1:26" ht="13.5" customHeight="1" x14ac:dyDescent="0.15">
      <c r="A4" s="39" t="s">
        <v>738</v>
      </c>
      <c r="B4" s="39">
        <v>1.3999999999999501E-2</v>
      </c>
      <c r="C4" s="2"/>
      <c r="D4" s="39" t="s">
        <v>738</v>
      </c>
      <c r="E4" s="39">
        <v>1.40000000000002E-2</v>
      </c>
      <c r="F4" s="2"/>
      <c r="G4" s="39" t="s">
        <v>738</v>
      </c>
      <c r="H4" s="39">
        <v>1.39999999999999E-2</v>
      </c>
      <c r="I4" s="2"/>
      <c r="J4" s="39" t="s">
        <v>738</v>
      </c>
      <c r="K4" s="39">
        <v>1.39999999999999E-2</v>
      </c>
      <c r="L4" s="2"/>
      <c r="M4" s="39" t="s">
        <v>738</v>
      </c>
      <c r="N4" s="39">
        <v>1.39999999999999E-2</v>
      </c>
      <c r="O4" s="2"/>
      <c r="P4" s="39" t="s">
        <v>738</v>
      </c>
      <c r="Q4" s="39">
        <v>1.39999999999997E-2</v>
      </c>
      <c r="R4" s="2"/>
      <c r="S4" s="39" t="s">
        <v>738</v>
      </c>
      <c r="T4" s="39">
        <v>1.39999999999989E-2</v>
      </c>
      <c r="U4" s="2"/>
      <c r="V4" s="39" t="s">
        <v>738</v>
      </c>
      <c r="W4" s="39">
        <v>1.40000000000008E-2</v>
      </c>
      <c r="X4" s="2"/>
      <c r="Y4" s="39" t="s">
        <v>738</v>
      </c>
      <c r="Z4" s="39">
        <v>1.4000000000000399E-2</v>
      </c>
    </row>
    <row r="5" spans="1:26" ht="13.5" customHeight="1" x14ac:dyDescent="0.15">
      <c r="A5" s="39" t="s">
        <v>739</v>
      </c>
      <c r="B5" s="39">
        <v>1.4E-2</v>
      </c>
      <c r="C5" s="2"/>
      <c r="D5" s="39" t="s">
        <v>739</v>
      </c>
      <c r="E5" s="39">
        <v>1.4E-2</v>
      </c>
      <c r="F5" s="2"/>
      <c r="G5" s="39" t="s">
        <v>739</v>
      </c>
      <c r="H5" s="39">
        <v>1.4E-2</v>
      </c>
      <c r="I5" s="2"/>
      <c r="J5" s="39" t="s">
        <v>739</v>
      </c>
      <c r="K5" s="39">
        <v>1.4E-2</v>
      </c>
      <c r="L5" s="2"/>
      <c r="M5" s="39" t="s">
        <v>739</v>
      </c>
      <c r="N5" s="39">
        <v>1.4E-2</v>
      </c>
      <c r="O5" s="2"/>
      <c r="P5" s="39" t="s">
        <v>739</v>
      </c>
      <c r="Q5" s="39">
        <v>1.4E-2</v>
      </c>
      <c r="R5" s="2"/>
      <c r="S5" s="39" t="s">
        <v>739</v>
      </c>
      <c r="T5" s="39">
        <v>1.4E-2</v>
      </c>
      <c r="U5" s="2"/>
      <c r="V5" s="39" t="s">
        <v>739</v>
      </c>
      <c r="W5" s="39">
        <v>1.4E-2</v>
      </c>
      <c r="X5" s="2"/>
      <c r="Y5" s="39" t="s">
        <v>739</v>
      </c>
      <c r="Z5" s="39">
        <v>1.4E-2</v>
      </c>
    </row>
    <row r="6" spans="1:26" ht="13.5" customHeight="1" x14ac:dyDescent="0.15">
      <c r="A6" s="39" t="s">
        <v>740</v>
      </c>
      <c r="B6" s="40">
        <v>-2.7755575615628901E-12</v>
      </c>
      <c r="C6" s="2"/>
      <c r="D6" s="39" t="s">
        <v>740</v>
      </c>
      <c r="E6" s="39">
        <v>0</v>
      </c>
      <c r="F6" s="2"/>
      <c r="G6" s="39" t="s">
        <v>740</v>
      </c>
      <c r="H6" s="40">
        <v>-1.38777878078144E-12</v>
      </c>
      <c r="I6" s="2"/>
      <c r="J6" s="39" t="s">
        <v>740</v>
      </c>
      <c r="K6" s="40">
        <v>-1.38777878078144E-12</v>
      </c>
      <c r="L6" s="2"/>
      <c r="M6" s="39" t="s">
        <v>740</v>
      </c>
      <c r="N6" s="40">
        <v>-1.38777878078144E-12</v>
      </c>
      <c r="O6" s="2"/>
      <c r="P6" s="39" t="s">
        <v>740</v>
      </c>
      <c r="Q6" s="39">
        <v>0</v>
      </c>
      <c r="R6" s="2"/>
      <c r="S6" s="39" t="s">
        <v>740</v>
      </c>
      <c r="T6" s="39">
        <v>0</v>
      </c>
      <c r="U6" s="2"/>
      <c r="V6" s="39" t="s">
        <v>740</v>
      </c>
      <c r="W6" s="40">
        <v>-2.7755575615628901E-12</v>
      </c>
      <c r="X6" s="2"/>
      <c r="Y6" s="39" t="s">
        <v>740</v>
      </c>
      <c r="Z6" s="40">
        <v>1.38777878078144E-12</v>
      </c>
    </row>
    <row r="7" spans="1:26" ht="13.5" customHeight="1" x14ac:dyDescent="0.15">
      <c r="A7" s="39" t="s">
        <v>741</v>
      </c>
      <c r="B7" s="39">
        <v>2.23999999999999</v>
      </c>
      <c r="C7" s="2"/>
      <c r="D7" s="39" t="s">
        <v>741</v>
      </c>
      <c r="E7" s="39">
        <v>2.2400000000000002</v>
      </c>
      <c r="F7" s="2"/>
      <c r="G7" s="39" t="s">
        <v>741</v>
      </c>
      <c r="H7" s="39">
        <v>1.8052595142150401</v>
      </c>
      <c r="I7" s="2"/>
      <c r="J7" s="39" t="s">
        <v>741</v>
      </c>
      <c r="K7" s="39">
        <v>1.80525951422902</v>
      </c>
      <c r="L7" s="2"/>
      <c r="M7" s="39" t="s">
        <v>741</v>
      </c>
      <c r="N7" s="39">
        <v>1.80525951422902</v>
      </c>
      <c r="O7" s="2"/>
      <c r="P7" s="39" t="s">
        <v>741</v>
      </c>
      <c r="Q7" s="39">
        <v>1.8052601364443399</v>
      </c>
      <c r="R7" s="2"/>
      <c r="S7" s="39" t="s">
        <v>741</v>
      </c>
      <c r="T7" s="39">
        <v>1.8052595142290599</v>
      </c>
      <c r="U7" s="2"/>
      <c r="V7" s="39" t="s">
        <v>741</v>
      </c>
      <c r="W7" s="39">
        <v>1.80525951422905</v>
      </c>
      <c r="X7" s="2"/>
      <c r="Y7" s="39" t="s">
        <v>741</v>
      </c>
      <c r="Z7" s="39">
        <v>1.8052595454902001</v>
      </c>
    </row>
    <row r="8" spans="1:26" ht="13.5" customHeight="1" x14ac:dyDescent="0.15">
      <c r="A8" s="39" t="s">
        <v>742</v>
      </c>
      <c r="B8" s="39">
        <v>2.2400000000000002</v>
      </c>
      <c r="C8" s="2"/>
      <c r="D8" s="39" t="s">
        <v>742</v>
      </c>
      <c r="E8" s="39">
        <v>2.2400000000000002</v>
      </c>
      <c r="F8" s="2"/>
      <c r="G8" s="39" t="s">
        <v>818</v>
      </c>
      <c r="H8" s="39">
        <v>0.434740485784955</v>
      </c>
      <c r="I8" s="2"/>
      <c r="J8" s="39" t="s">
        <v>818</v>
      </c>
      <c r="K8" s="39">
        <v>0.43474048577097202</v>
      </c>
      <c r="L8" s="2"/>
      <c r="M8" s="39" t="s">
        <v>818</v>
      </c>
      <c r="N8" s="39">
        <v>0.43474048577097901</v>
      </c>
      <c r="O8" s="2"/>
      <c r="P8" s="39" t="s">
        <v>818</v>
      </c>
      <c r="Q8" s="39">
        <v>0.43473986355565097</v>
      </c>
      <c r="R8" s="2"/>
      <c r="S8" s="39" t="s">
        <v>818</v>
      </c>
      <c r="T8" s="39">
        <v>0.43474048577093399</v>
      </c>
      <c r="U8" s="2"/>
      <c r="V8" s="39" t="s">
        <v>818</v>
      </c>
      <c r="W8" s="39">
        <v>0.43474048577094598</v>
      </c>
      <c r="X8" s="2"/>
      <c r="Y8" s="39" t="s">
        <v>818</v>
      </c>
      <c r="Z8" s="39">
        <v>0.43474045450979398</v>
      </c>
    </row>
    <row r="9" spans="1:26" ht="13.5" customHeight="1" x14ac:dyDescent="0.15">
      <c r="A9" s="39" t="s">
        <v>743</v>
      </c>
      <c r="B9" s="39">
        <v>2.2400000000000002</v>
      </c>
      <c r="C9" s="2"/>
      <c r="D9" s="39" t="s">
        <v>743</v>
      </c>
      <c r="E9" s="39">
        <v>2.2400000000000002</v>
      </c>
      <c r="F9" s="2"/>
      <c r="G9" s="39" t="s">
        <v>819</v>
      </c>
      <c r="H9" s="39">
        <v>0.434740485784955</v>
      </c>
      <c r="I9" s="2"/>
      <c r="J9" s="39" t="s">
        <v>819</v>
      </c>
      <c r="K9" s="39">
        <v>0.43474048577097202</v>
      </c>
      <c r="L9" s="2"/>
      <c r="M9" s="39" t="s">
        <v>819</v>
      </c>
      <c r="N9" s="39">
        <v>0.43474048577097901</v>
      </c>
      <c r="O9" s="2"/>
      <c r="P9" s="39" t="s">
        <v>819</v>
      </c>
      <c r="Q9" s="39">
        <v>0.43473986355565097</v>
      </c>
      <c r="R9" s="2"/>
      <c r="S9" s="39" t="s">
        <v>819</v>
      </c>
      <c r="T9" s="39">
        <v>0.43474048577093399</v>
      </c>
      <c r="U9" s="2"/>
      <c r="V9" s="39" t="s">
        <v>819</v>
      </c>
      <c r="W9" s="39">
        <v>0.43474048577094598</v>
      </c>
      <c r="X9" s="2"/>
      <c r="Y9" s="39" t="s">
        <v>819</v>
      </c>
      <c r="Z9" s="39">
        <v>0.43474045450979398</v>
      </c>
    </row>
    <row r="10" spans="1:26" ht="13.5" customHeight="1" x14ac:dyDescent="0.15">
      <c r="A10" s="39" t="s">
        <v>744</v>
      </c>
      <c r="B10" s="39">
        <v>1.1200000000000001</v>
      </c>
      <c r="C10" s="2"/>
      <c r="D10" s="39" t="s">
        <v>744</v>
      </c>
      <c r="E10" s="39">
        <v>1.1200000000000001</v>
      </c>
      <c r="F10" s="2"/>
      <c r="G10" s="39" t="s">
        <v>742</v>
      </c>
      <c r="H10" s="39">
        <v>2.23999999999999</v>
      </c>
      <c r="I10" s="2"/>
      <c r="J10" s="39" t="s">
        <v>742</v>
      </c>
      <c r="K10" s="39">
        <v>2.23999999999999</v>
      </c>
      <c r="L10" s="2"/>
      <c r="M10" s="39" t="s">
        <v>742</v>
      </c>
      <c r="N10" s="39">
        <v>2.2400000000000002</v>
      </c>
      <c r="O10" s="2"/>
      <c r="P10" s="39" t="s">
        <v>742</v>
      </c>
      <c r="Q10" s="39">
        <v>2.23999999999999</v>
      </c>
      <c r="R10" s="2"/>
      <c r="S10" s="39" t="s">
        <v>742</v>
      </c>
      <c r="T10" s="39">
        <v>2.2400000000000002</v>
      </c>
      <c r="U10" s="2"/>
      <c r="V10" s="39" t="s">
        <v>742</v>
      </c>
      <c r="W10" s="39">
        <v>2.2400000000000002</v>
      </c>
      <c r="X10" s="2"/>
      <c r="Y10" s="39" t="s">
        <v>742</v>
      </c>
      <c r="Z10" s="39">
        <v>2.2400000000000002</v>
      </c>
    </row>
    <row r="11" spans="1:26" ht="13.5" customHeight="1" x14ac:dyDescent="0.15">
      <c r="A11" s="39" t="s">
        <v>745</v>
      </c>
      <c r="B11" s="39">
        <v>2.6879999402432899</v>
      </c>
      <c r="C11" s="2"/>
      <c r="D11" s="39" t="s">
        <v>745</v>
      </c>
      <c r="E11" s="39">
        <v>2.6880000000000002</v>
      </c>
      <c r="F11" s="2"/>
      <c r="G11" s="39" t="s">
        <v>743</v>
      </c>
      <c r="H11" s="39">
        <v>2.23999999999999</v>
      </c>
      <c r="I11" s="2"/>
      <c r="J11" s="39" t="s">
        <v>743</v>
      </c>
      <c r="K11" s="39">
        <v>2.2400000000000002</v>
      </c>
      <c r="L11" s="2"/>
      <c r="M11" s="39" t="s">
        <v>743</v>
      </c>
      <c r="N11" s="39">
        <v>2.2400000000000002</v>
      </c>
      <c r="O11" s="2"/>
      <c r="P11" s="39" t="s">
        <v>743</v>
      </c>
      <c r="Q11" s="39">
        <v>2.2399999999998199</v>
      </c>
      <c r="R11" s="2"/>
      <c r="S11" s="39" t="s">
        <v>743</v>
      </c>
      <c r="T11" s="39">
        <v>2.2400000000005802</v>
      </c>
      <c r="U11" s="2"/>
      <c r="V11" s="39" t="s">
        <v>743</v>
      </c>
      <c r="W11" s="39">
        <v>2.2400000000000002</v>
      </c>
      <c r="X11" s="2"/>
      <c r="Y11" s="39" t="s">
        <v>743</v>
      </c>
      <c r="Z11" s="39">
        <v>2.2400000000000002</v>
      </c>
    </row>
    <row r="12" spans="1:26" ht="13.5" customHeight="1" x14ac:dyDescent="0.15">
      <c r="A12" s="39" t="s">
        <v>746</v>
      </c>
      <c r="B12" s="39">
        <v>0</v>
      </c>
      <c r="C12" s="2"/>
      <c r="D12" s="39" t="s">
        <v>746</v>
      </c>
      <c r="E12" s="39">
        <v>0</v>
      </c>
      <c r="F12" s="2"/>
      <c r="G12" s="39" t="s">
        <v>744</v>
      </c>
      <c r="H12" s="39">
        <v>1.1200000000000001</v>
      </c>
      <c r="I12" s="2"/>
      <c r="J12" s="39" t="s">
        <v>744</v>
      </c>
      <c r="K12" s="39">
        <v>1.1200000000000001</v>
      </c>
      <c r="L12" s="2"/>
      <c r="M12" s="39" t="s">
        <v>744</v>
      </c>
      <c r="N12" s="39">
        <v>1.1200000000000001</v>
      </c>
      <c r="O12" s="2"/>
      <c r="P12" s="39" t="s">
        <v>744</v>
      </c>
      <c r="Q12" s="39">
        <v>1.1200000000000001</v>
      </c>
      <c r="R12" s="2"/>
      <c r="S12" s="39" t="s">
        <v>744</v>
      </c>
      <c r="T12" s="39">
        <v>1.1200000000000001</v>
      </c>
      <c r="U12" s="2"/>
      <c r="V12" s="39" t="s">
        <v>744</v>
      </c>
      <c r="W12" s="39">
        <v>1.1200000000000001</v>
      </c>
      <c r="X12" s="2"/>
      <c r="Y12" s="39" t="s">
        <v>744</v>
      </c>
      <c r="Z12" s="39">
        <v>1.1200000000000001</v>
      </c>
    </row>
    <row r="13" spans="1:26" ht="13.5" customHeight="1" x14ac:dyDescent="0.15">
      <c r="A13" s="39" t="s">
        <v>747</v>
      </c>
      <c r="B13" s="39">
        <v>1.1200000000000001</v>
      </c>
      <c r="C13" s="2"/>
      <c r="D13" s="39" t="s">
        <v>747</v>
      </c>
      <c r="E13" s="39">
        <v>1.1199999999999899</v>
      </c>
      <c r="F13" s="2"/>
      <c r="G13" s="39" t="s">
        <v>745</v>
      </c>
      <c r="H13" s="39">
        <v>1.5680777712141301</v>
      </c>
      <c r="I13" s="2"/>
      <c r="J13" s="39" t="s">
        <v>745</v>
      </c>
      <c r="K13" s="39">
        <v>2.6880000000000499</v>
      </c>
      <c r="L13" s="2"/>
      <c r="M13" s="39" t="s">
        <v>745</v>
      </c>
      <c r="N13" s="39">
        <v>2.6882036191693701</v>
      </c>
      <c r="O13" s="2"/>
      <c r="P13" s="39" t="s">
        <v>745</v>
      </c>
      <c r="Q13" s="39">
        <v>2.6882035749003799</v>
      </c>
      <c r="R13" s="2"/>
      <c r="S13" s="39" t="s">
        <v>745</v>
      </c>
      <c r="T13" s="39">
        <v>1.5682036197339</v>
      </c>
      <c r="U13" s="2"/>
      <c r="V13" s="39" t="s">
        <v>745</v>
      </c>
      <c r="W13" s="39">
        <v>1.56800000000172</v>
      </c>
      <c r="X13" s="2"/>
      <c r="Y13" s="39" t="s">
        <v>745</v>
      </c>
      <c r="Z13" s="39">
        <v>1.56809825970104</v>
      </c>
    </row>
    <row r="14" spans="1:26" ht="13.5" customHeight="1" x14ac:dyDescent="0.15">
      <c r="A14" s="39" t="s">
        <v>748</v>
      </c>
      <c r="B14" s="39">
        <v>2.01600002987835</v>
      </c>
      <c r="C14" s="2"/>
      <c r="D14" s="39" t="s">
        <v>748</v>
      </c>
      <c r="E14" s="39">
        <v>2.016</v>
      </c>
      <c r="F14" s="2"/>
      <c r="G14" s="39" t="s">
        <v>746</v>
      </c>
      <c r="H14" s="39">
        <v>0</v>
      </c>
      <c r="I14" s="2"/>
      <c r="J14" s="39" t="s">
        <v>746</v>
      </c>
      <c r="K14" s="39">
        <v>0</v>
      </c>
      <c r="L14" s="2"/>
      <c r="M14" s="39" t="s">
        <v>746</v>
      </c>
      <c r="N14" s="39">
        <v>0</v>
      </c>
      <c r="O14" s="2"/>
      <c r="P14" s="39" t="s">
        <v>746</v>
      </c>
      <c r="Q14" s="39">
        <v>0</v>
      </c>
      <c r="R14" s="2"/>
      <c r="S14" s="39" t="s">
        <v>746</v>
      </c>
      <c r="T14" s="39">
        <v>0</v>
      </c>
      <c r="U14" s="2"/>
      <c r="V14" s="39" t="s">
        <v>746</v>
      </c>
      <c r="W14" s="39">
        <v>0</v>
      </c>
      <c r="X14" s="2"/>
      <c r="Y14" s="39" t="s">
        <v>746</v>
      </c>
      <c r="Z14" s="39">
        <v>0</v>
      </c>
    </row>
    <row r="15" spans="1:26" ht="13.5" customHeight="1" x14ac:dyDescent="0.15">
      <c r="A15" s="39" t="s">
        <v>749</v>
      </c>
      <c r="B15" s="39">
        <v>2.01600002987835</v>
      </c>
      <c r="C15" s="2"/>
      <c r="D15" s="39" t="s">
        <v>749</v>
      </c>
      <c r="E15" s="39">
        <v>2.0159999999999898</v>
      </c>
      <c r="F15" s="2"/>
      <c r="G15" s="39" t="s">
        <v>820</v>
      </c>
      <c r="H15" s="39">
        <v>0</v>
      </c>
      <c r="I15" s="2"/>
      <c r="J15" s="39" t="s">
        <v>820</v>
      </c>
      <c r="K15" s="39">
        <v>0</v>
      </c>
      <c r="L15" s="2"/>
      <c r="M15" s="39" t="s">
        <v>820</v>
      </c>
      <c r="N15" s="39">
        <v>0</v>
      </c>
      <c r="O15" s="2"/>
      <c r="P15" s="39" t="s">
        <v>820</v>
      </c>
      <c r="Q15" s="40">
        <v>-1.44221457107849E-11</v>
      </c>
      <c r="R15" s="2"/>
      <c r="S15" s="39" t="s">
        <v>820</v>
      </c>
      <c r="T15" s="39">
        <v>0</v>
      </c>
      <c r="U15" s="2"/>
      <c r="V15" s="39" t="s">
        <v>820</v>
      </c>
      <c r="W15" s="39">
        <v>0</v>
      </c>
      <c r="X15" s="2"/>
      <c r="Y15" s="39" t="s">
        <v>820</v>
      </c>
      <c r="Z15" s="39">
        <v>0</v>
      </c>
    </row>
    <row r="16" spans="1:26" ht="13.5" customHeight="1" x14ac:dyDescent="0.15">
      <c r="A16" s="39" t="s">
        <v>750</v>
      </c>
      <c r="B16" s="39">
        <v>0.22399997012164599</v>
      </c>
      <c r="C16" s="2"/>
      <c r="D16" s="39" t="s">
        <v>750</v>
      </c>
      <c r="E16" s="39">
        <v>0.224</v>
      </c>
      <c r="F16" s="2"/>
      <c r="G16" s="39" t="s">
        <v>821</v>
      </c>
      <c r="H16" s="39">
        <v>0</v>
      </c>
      <c r="I16" s="2"/>
      <c r="J16" s="39" t="s">
        <v>821</v>
      </c>
      <c r="K16" s="39">
        <v>0</v>
      </c>
      <c r="L16" s="2"/>
      <c r="M16" s="39" t="s">
        <v>821</v>
      </c>
      <c r="N16" s="39">
        <v>0</v>
      </c>
      <c r="O16" s="2"/>
      <c r="P16" s="39" t="s">
        <v>821</v>
      </c>
      <c r="Q16" s="39">
        <v>0</v>
      </c>
      <c r="R16" s="2"/>
      <c r="S16" s="39" t="s">
        <v>821</v>
      </c>
      <c r="T16" s="39">
        <v>0</v>
      </c>
      <c r="U16" s="2"/>
      <c r="V16" s="39" t="s">
        <v>821</v>
      </c>
      <c r="W16" s="39">
        <v>0</v>
      </c>
      <c r="X16" s="2"/>
      <c r="Y16" s="39" t="s">
        <v>821</v>
      </c>
      <c r="Z16" s="39">
        <v>0</v>
      </c>
    </row>
    <row r="17" spans="1:26" ht="13.5" customHeight="1" x14ac:dyDescent="0.15">
      <c r="A17" s="39" t="s">
        <v>751</v>
      </c>
      <c r="B17" s="39">
        <v>0</v>
      </c>
      <c r="C17" s="2"/>
      <c r="D17" s="39" t="s">
        <v>783</v>
      </c>
      <c r="E17" s="39">
        <v>1.1200000000000001</v>
      </c>
      <c r="F17" s="2"/>
      <c r="G17" s="39" t="s">
        <v>822</v>
      </c>
      <c r="H17" s="39">
        <v>0</v>
      </c>
      <c r="I17" s="2"/>
      <c r="J17" s="39" t="s">
        <v>822</v>
      </c>
      <c r="K17" s="39">
        <v>0</v>
      </c>
      <c r="L17" s="2"/>
      <c r="M17" s="39" t="s">
        <v>822</v>
      </c>
      <c r="N17" s="39">
        <v>0</v>
      </c>
      <c r="O17" s="2"/>
      <c r="P17" s="39" t="s">
        <v>822</v>
      </c>
      <c r="Q17" s="40">
        <v>-1.10822169783808E-13</v>
      </c>
      <c r="R17" s="2"/>
      <c r="S17" s="39" t="s">
        <v>822</v>
      </c>
      <c r="T17" s="39">
        <v>0</v>
      </c>
      <c r="U17" s="2"/>
      <c r="V17" s="39" t="s">
        <v>822</v>
      </c>
      <c r="W17" s="39">
        <v>0</v>
      </c>
      <c r="X17" s="2"/>
      <c r="Y17" s="39" t="s">
        <v>822</v>
      </c>
      <c r="Z17" s="39">
        <v>0</v>
      </c>
    </row>
    <row r="18" spans="1:26" ht="13.5" customHeight="1" x14ac:dyDescent="0.15">
      <c r="A18" s="39" t="s">
        <v>752</v>
      </c>
      <c r="B18" s="39">
        <v>6.4638170678589799E-3</v>
      </c>
      <c r="C18" s="2"/>
      <c r="D18" s="39" t="s">
        <v>775</v>
      </c>
      <c r="E18" s="39">
        <v>1.1199999999999699</v>
      </c>
      <c r="F18" s="2"/>
      <c r="G18" s="39" t="s">
        <v>823</v>
      </c>
      <c r="H18" s="39">
        <v>0</v>
      </c>
      <c r="I18" s="2"/>
      <c r="J18" s="39" t="s">
        <v>823</v>
      </c>
      <c r="K18" s="40">
        <v>1.10424573037466E-13</v>
      </c>
      <c r="L18" s="2"/>
      <c r="M18" s="39" t="s">
        <v>823</v>
      </c>
      <c r="N18" s="40">
        <v>-1.10424573037466E-13</v>
      </c>
      <c r="O18" s="2"/>
      <c r="P18" s="39" t="s">
        <v>823</v>
      </c>
      <c r="Q18" s="40">
        <v>1.10424573037466E-13</v>
      </c>
      <c r="R18" s="2"/>
      <c r="S18" s="39" t="s">
        <v>823</v>
      </c>
      <c r="T18" s="39">
        <v>0</v>
      </c>
      <c r="U18" s="2"/>
      <c r="V18" s="39" t="s">
        <v>823</v>
      </c>
      <c r="W18" s="39">
        <v>0</v>
      </c>
      <c r="X18" s="2"/>
      <c r="Y18" s="39" t="s">
        <v>823</v>
      </c>
      <c r="Z18" s="40">
        <v>1.10424573037466E-13</v>
      </c>
    </row>
    <row r="19" spans="1:26" ht="13.5" customHeight="1" x14ac:dyDescent="0.15">
      <c r="A19" s="39" t="s">
        <v>753</v>
      </c>
      <c r="B19" s="39">
        <v>6.4638170678589799E-3</v>
      </c>
      <c r="C19" s="2"/>
      <c r="D19" s="39" t="s">
        <v>776</v>
      </c>
      <c r="E19" s="39">
        <v>2.24000000000001</v>
      </c>
      <c r="F19" s="2"/>
      <c r="G19" s="39" t="s">
        <v>824</v>
      </c>
      <c r="H19" s="39">
        <v>0</v>
      </c>
      <c r="I19" s="2"/>
      <c r="J19" s="39" t="s">
        <v>824</v>
      </c>
      <c r="K19" s="39">
        <v>0</v>
      </c>
      <c r="L19" s="2"/>
      <c r="M19" s="39" t="s">
        <v>824</v>
      </c>
      <c r="N19" s="39">
        <v>0</v>
      </c>
      <c r="O19" s="2"/>
      <c r="P19" s="39" t="s">
        <v>824</v>
      </c>
      <c r="Q19" s="39">
        <v>0</v>
      </c>
      <c r="R19" s="2"/>
      <c r="S19" s="39" t="s">
        <v>824</v>
      </c>
      <c r="T19" s="39">
        <v>0</v>
      </c>
      <c r="U19" s="2"/>
      <c r="V19" s="39" t="s">
        <v>824</v>
      </c>
      <c r="W19" s="39">
        <v>0</v>
      </c>
      <c r="X19" s="2"/>
      <c r="Y19" s="39" t="s">
        <v>824</v>
      </c>
      <c r="Z19" s="40">
        <v>-4.3506460641087401E-13</v>
      </c>
    </row>
    <row r="20" spans="1:26" ht="13.5" customHeight="1" x14ac:dyDescent="0.15">
      <c r="A20" s="39" t="s">
        <v>754</v>
      </c>
      <c r="B20" s="39">
        <v>6.4638170678589903E-3</v>
      </c>
      <c r="C20" s="2"/>
      <c r="D20" s="39" t="s">
        <v>777</v>
      </c>
      <c r="E20" s="39">
        <v>2.2400000000000002</v>
      </c>
      <c r="F20" s="2"/>
      <c r="G20" s="39" t="s">
        <v>825</v>
      </c>
      <c r="H20" s="40">
        <v>-4.2351647362715002E-16</v>
      </c>
      <c r="I20" s="2"/>
      <c r="J20" s="39" t="s">
        <v>747</v>
      </c>
      <c r="K20" s="39">
        <v>1.1199999999999899</v>
      </c>
      <c r="L20" s="2"/>
      <c r="M20" s="39" t="s">
        <v>747</v>
      </c>
      <c r="N20" s="39">
        <v>1.1200000000000001</v>
      </c>
      <c r="O20" s="2"/>
      <c r="P20" s="39" t="s">
        <v>747</v>
      </c>
      <c r="Q20" s="39">
        <v>1.1200000000000001</v>
      </c>
      <c r="R20" s="2"/>
      <c r="S20" s="39" t="s">
        <v>825</v>
      </c>
      <c r="T20" s="40">
        <v>-4.2351647362715002E-16</v>
      </c>
      <c r="U20" s="2"/>
      <c r="V20" s="39" t="s">
        <v>825</v>
      </c>
      <c r="W20" s="39">
        <v>0</v>
      </c>
      <c r="X20" s="2"/>
      <c r="Y20" s="39" t="s">
        <v>825</v>
      </c>
      <c r="Z20" s="40">
        <v>4.2351647362715002E-16</v>
      </c>
    </row>
    <row r="21" spans="1:26" ht="13.5" customHeight="1" x14ac:dyDescent="0.15">
      <c r="A21" s="39" t="s">
        <v>755</v>
      </c>
      <c r="B21" s="40">
        <v>-1.6543612251060501E-17</v>
      </c>
      <c r="C21" s="2"/>
      <c r="D21" s="39" t="s">
        <v>784</v>
      </c>
      <c r="E21" s="39">
        <v>0</v>
      </c>
      <c r="F21" s="2"/>
      <c r="G21" s="39" t="s">
        <v>826</v>
      </c>
      <c r="H21" s="40">
        <v>-1.05879118406787E-16</v>
      </c>
      <c r="I21" s="2"/>
      <c r="J21" s="39" t="s">
        <v>748</v>
      </c>
      <c r="K21" s="39">
        <v>2.0159999999999698</v>
      </c>
      <c r="L21" s="2"/>
      <c r="M21" s="39" t="s">
        <v>748</v>
      </c>
      <c r="N21" s="39">
        <v>2.0158981904153102</v>
      </c>
      <c r="O21" s="2"/>
      <c r="P21" s="39" t="s">
        <v>748</v>
      </c>
      <c r="Q21" s="39">
        <v>2.01589821254978</v>
      </c>
      <c r="R21" s="2"/>
      <c r="S21" s="39" t="s">
        <v>826</v>
      </c>
      <c r="T21" s="39">
        <v>0</v>
      </c>
      <c r="U21" s="2"/>
      <c r="V21" s="39" t="s">
        <v>826</v>
      </c>
      <c r="W21" s="40">
        <v>8.4703294725430004E-16</v>
      </c>
      <c r="X21" s="2"/>
      <c r="Y21" s="39" t="s">
        <v>826</v>
      </c>
      <c r="Z21" s="39">
        <v>0</v>
      </c>
    </row>
    <row r="22" spans="1:26" ht="13.5" customHeight="1" x14ac:dyDescent="0.15">
      <c r="A22" s="39" t="s">
        <v>756</v>
      </c>
      <c r="B22" s="39">
        <v>6.7950876925865294E-2</v>
      </c>
      <c r="C22" s="2"/>
      <c r="D22" s="39" t="s">
        <v>785</v>
      </c>
      <c r="E22" s="39">
        <v>4.6300668515940396E-3</v>
      </c>
      <c r="F22" s="2"/>
      <c r="G22" s="39" t="s">
        <v>827</v>
      </c>
      <c r="H22" s="39">
        <v>0.68952846258691802</v>
      </c>
      <c r="I22" s="2"/>
      <c r="J22" s="39" t="s">
        <v>749</v>
      </c>
      <c r="K22" s="39">
        <v>2.0159999999999698</v>
      </c>
      <c r="L22" s="2"/>
      <c r="M22" s="39" t="s">
        <v>749</v>
      </c>
      <c r="N22" s="39">
        <v>2.0158981904153102</v>
      </c>
      <c r="O22" s="2"/>
      <c r="P22" s="39" t="s">
        <v>749</v>
      </c>
      <c r="Q22" s="39">
        <v>2.0158982125500202</v>
      </c>
      <c r="R22" s="2"/>
      <c r="S22" s="39" t="s">
        <v>827</v>
      </c>
      <c r="T22" s="39">
        <v>0.689528462584859</v>
      </c>
      <c r="U22" s="2"/>
      <c r="V22" s="39" t="s">
        <v>827</v>
      </c>
      <c r="W22" s="39">
        <v>0.68953033512317397</v>
      </c>
      <c r="X22" s="2"/>
      <c r="Y22" s="39" t="s">
        <v>827</v>
      </c>
      <c r="Z22" s="39">
        <v>0.68953033053465795</v>
      </c>
    </row>
    <row r="23" spans="1:26" ht="13.5" customHeight="1" x14ac:dyDescent="0.15">
      <c r="A23" s="39" t="s">
        <v>757</v>
      </c>
      <c r="B23" s="39">
        <v>6.7950876925865294E-2</v>
      </c>
      <c r="C23" s="2"/>
      <c r="D23" s="39" t="s">
        <v>786</v>
      </c>
      <c r="E23" s="39">
        <v>4.85638376490761E-3</v>
      </c>
      <c r="F23" s="2"/>
      <c r="G23" s="39" t="s">
        <v>828</v>
      </c>
      <c r="H23" s="39">
        <v>0.43047153741308097</v>
      </c>
      <c r="I23" s="2"/>
      <c r="J23" s="39" t="s">
        <v>750</v>
      </c>
      <c r="K23" s="39">
        <v>0.22400000000002501</v>
      </c>
      <c r="L23" s="2"/>
      <c r="M23" s="39" t="s">
        <v>750</v>
      </c>
      <c r="N23" s="39">
        <v>0.22410180958468501</v>
      </c>
      <c r="O23" s="2"/>
      <c r="P23" s="39" t="s">
        <v>750</v>
      </c>
      <c r="Q23" s="39">
        <v>0.224101787450186</v>
      </c>
      <c r="R23" s="2"/>
      <c r="S23" s="39" t="s">
        <v>828</v>
      </c>
      <c r="T23" s="39">
        <v>0.43047153741511501</v>
      </c>
      <c r="U23" s="2"/>
      <c r="V23" s="39" t="s">
        <v>828</v>
      </c>
      <c r="W23" s="39">
        <v>0.43046966487683203</v>
      </c>
      <c r="X23" s="2"/>
      <c r="Y23" s="39" t="s">
        <v>828</v>
      </c>
      <c r="Z23" s="39">
        <v>0.43046966946527598</v>
      </c>
    </row>
    <row r="24" spans="1:26" ht="13.5" customHeight="1" x14ac:dyDescent="0.15">
      <c r="A24" s="39" t="s">
        <v>758</v>
      </c>
      <c r="B24" s="39">
        <v>6.7950876925865294E-2</v>
      </c>
      <c r="C24" s="2"/>
      <c r="D24" s="39" t="s">
        <v>787</v>
      </c>
      <c r="E24" s="39">
        <v>4.6300668515939303E-3</v>
      </c>
      <c r="F24" s="2"/>
      <c r="G24" s="39" t="s">
        <v>829</v>
      </c>
      <c r="H24" s="40">
        <v>2.6469779601696799E-17</v>
      </c>
      <c r="I24" s="2"/>
      <c r="J24" s="39" t="s">
        <v>833</v>
      </c>
      <c r="K24" s="39">
        <v>0</v>
      </c>
      <c r="L24" s="2"/>
      <c r="M24" s="39" t="s">
        <v>833</v>
      </c>
      <c r="N24" s="39">
        <v>0</v>
      </c>
      <c r="O24" s="2"/>
      <c r="P24" s="39" t="s">
        <v>833</v>
      </c>
      <c r="Q24" s="39">
        <v>0</v>
      </c>
      <c r="R24" s="2"/>
      <c r="S24" s="39" t="s">
        <v>829</v>
      </c>
      <c r="T24" s="39">
        <v>0</v>
      </c>
      <c r="U24" s="2"/>
      <c r="V24" s="39" t="s">
        <v>829</v>
      </c>
      <c r="W24" s="40">
        <v>5.2939559203393697E-17</v>
      </c>
      <c r="X24" s="2"/>
      <c r="Y24" s="39" t="s">
        <v>829</v>
      </c>
      <c r="Z24" s="39">
        <v>0</v>
      </c>
    </row>
    <row r="25" spans="1:26" ht="13.5" customHeight="1" x14ac:dyDescent="0.15">
      <c r="A25" s="39" t="s">
        <v>759</v>
      </c>
      <c r="B25" s="40">
        <v>-2.6469779601696799E-17</v>
      </c>
      <c r="C25" s="2"/>
      <c r="D25" s="39" t="s">
        <v>788</v>
      </c>
      <c r="E25" s="39">
        <v>4.8563837649103101E-3</v>
      </c>
      <c r="F25" s="2"/>
      <c r="G25" s="39" t="s">
        <v>830</v>
      </c>
      <c r="H25" s="39">
        <v>0.68952846258691802</v>
      </c>
      <c r="I25" s="2"/>
      <c r="J25" s="39" t="s">
        <v>751</v>
      </c>
      <c r="K25" s="39">
        <v>0</v>
      </c>
      <c r="L25" s="2"/>
      <c r="M25" s="39" t="s">
        <v>783</v>
      </c>
      <c r="N25" s="39">
        <v>1.1200000000000001</v>
      </c>
      <c r="O25" s="2"/>
      <c r="P25" s="39" t="s">
        <v>751</v>
      </c>
      <c r="Q25" s="39">
        <v>0</v>
      </c>
      <c r="R25" s="2"/>
      <c r="S25" s="39" t="s">
        <v>830</v>
      </c>
      <c r="T25" s="39">
        <v>0.689528462584859</v>
      </c>
      <c r="U25" s="2"/>
      <c r="V25" s="39" t="s">
        <v>830</v>
      </c>
      <c r="W25" s="39">
        <v>0.68953033512317397</v>
      </c>
      <c r="X25" s="2"/>
      <c r="Y25" s="39" t="s">
        <v>830</v>
      </c>
      <c r="Z25" s="39">
        <v>0.68953033053465795</v>
      </c>
    </row>
    <row r="26" spans="1:26" ht="13.5" customHeight="1" x14ac:dyDescent="0.15">
      <c r="A26" s="39" t="s">
        <v>760</v>
      </c>
      <c r="B26" s="39">
        <v>0.26787509763117501</v>
      </c>
      <c r="C26" s="2"/>
      <c r="D26" s="39" t="s">
        <v>789</v>
      </c>
      <c r="E26" s="39">
        <v>9.4864506165043098E-3</v>
      </c>
      <c r="F26" s="2"/>
      <c r="G26" s="39" t="s">
        <v>831</v>
      </c>
      <c r="H26" s="39">
        <v>0.43047153741308097</v>
      </c>
      <c r="I26" s="2"/>
      <c r="J26" s="39" t="s">
        <v>752</v>
      </c>
      <c r="K26" s="39">
        <v>6.4638170678584404E-3</v>
      </c>
      <c r="L26" s="2"/>
      <c r="M26" s="39" t="s">
        <v>775</v>
      </c>
      <c r="N26" s="39">
        <v>1.1200000000000201</v>
      </c>
      <c r="O26" s="2"/>
      <c r="P26" s="39" t="s">
        <v>752</v>
      </c>
      <c r="Q26" s="39">
        <v>6.4638170678593199E-3</v>
      </c>
      <c r="R26" s="2"/>
      <c r="S26" s="39" t="s">
        <v>831</v>
      </c>
      <c r="T26" s="39">
        <v>0.43047153741513999</v>
      </c>
      <c r="U26" s="2"/>
      <c r="V26" s="39" t="s">
        <v>831</v>
      </c>
      <c r="W26" s="39">
        <v>0.43046966487682498</v>
      </c>
      <c r="X26" s="2"/>
      <c r="Y26" s="39" t="s">
        <v>831</v>
      </c>
      <c r="Z26" s="39">
        <v>0.43046966946534099</v>
      </c>
    </row>
    <row r="27" spans="1:26" ht="13.5" customHeight="1" x14ac:dyDescent="0.15">
      <c r="A27" s="39" t="s">
        <v>761</v>
      </c>
      <c r="B27" s="39">
        <v>0.26787509763117501</v>
      </c>
      <c r="C27" s="2"/>
      <c r="D27" s="39" t="s">
        <v>790</v>
      </c>
      <c r="E27" s="40">
        <v>1.05879118406787E-16</v>
      </c>
      <c r="F27" s="2"/>
      <c r="G27" s="39" t="s">
        <v>832</v>
      </c>
      <c r="H27" s="39">
        <v>1.1200000000000001</v>
      </c>
      <c r="I27" s="2"/>
      <c r="J27" s="39" t="s">
        <v>753</v>
      </c>
      <c r="K27" s="39">
        <v>6.4638170678584404E-3</v>
      </c>
      <c r="L27" s="2"/>
      <c r="M27" s="39" t="s">
        <v>776</v>
      </c>
      <c r="N27" s="39">
        <v>1.80525951422901</v>
      </c>
      <c r="O27" s="2"/>
      <c r="P27" s="39" t="s">
        <v>753</v>
      </c>
      <c r="Q27" s="39">
        <v>6.46381706785962E-3</v>
      </c>
      <c r="R27" s="2"/>
      <c r="S27" s="39" t="s">
        <v>832</v>
      </c>
      <c r="T27" s="39">
        <v>1.1200000000000001</v>
      </c>
      <c r="U27" s="2"/>
      <c r="V27" s="39" t="s">
        <v>832</v>
      </c>
      <c r="W27" s="39">
        <v>1.1200000000000001</v>
      </c>
      <c r="X27" s="2"/>
      <c r="Y27" s="39" t="s">
        <v>832</v>
      </c>
      <c r="Z27" s="39">
        <v>1.1199999999999899</v>
      </c>
    </row>
    <row r="28" spans="1:26" ht="13.5" customHeight="1" x14ac:dyDescent="0.15">
      <c r="A28" s="39" t="s">
        <v>762</v>
      </c>
      <c r="B28" s="39">
        <v>0.26787509763117501</v>
      </c>
      <c r="C28" s="2"/>
      <c r="D28" s="39" t="s">
        <v>791</v>
      </c>
      <c r="E28" s="39">
        <v>5.4079180826458802E-2</v>
      </c>
      <c r="F28" s="2"/>
      <c r="G28" s="39" t="s">
        <v>748</v>
      </c>
      <c r="H28" s="39">
        <v>2.0159611143929301</v>
      </c>
      <c r="I28" s="2"/>
      <c r="J28" s="39" t="s">
        <v>754</v>
      </c>
      <c r="K28" s="39">
        <v>6.4638170678584404E-3</v>
      </c>
      <c r="L28" s="2"/>
      <c r="M28" s="39" t="s">
        <v>777</v>
      </c>
      <c r="N28" s="39">
        <v>2.2400000000000002</v>
      </c>
      <c r="O28" s="2"/>
      <c r="P28" s="39" t="s">
        <v>754</v>
      </c>
      <c r="Q28" s="39">
        <v>6.4638170678596504E-3</v>
      </c>
      <c r="R28" s="2"/>
      <c r="S28" s="39" t="s">
        <v>748</v>
      </c>
      <c r="T28" s="39">
        <v>2.0158981901330399</v>
      </c>
      <c r="U28" s="2"/>
      <c r="V28" s="39" t="s">
        <v>748</v>
      </c>
      <c r="W28" s="39">
        <v>2.01599999999913</v>
      </c>
      <c r="X28" s="2"/>
      <c r="Y28" s="39" t="s">
        <v>748</v>
      </c>
      <c r="Z28" s="39">
        <v>2.0159508701494699</v>
      </c>
    </row>
    <row r="29" spans="1:26" ht="13.5" customHeight="1" x14ac:dyDescent="0.15">
      <c r="A29" s="39" t="s">
        <v>763</v>
      </c>
      <c r="B29" s="40">
        <v>5.2939559203393697E-17</v>
      </c>
      <c r="C29" s="2"/>
      <c r="D29" s="39" t="s">
        <v>792</v>
      </c>
      <c r="E29" s="39">
        <v>5.6722562373988802E-2</v>
      </c>
      <c r="F29" s="2"/>
      <c r="G29" s="39" t="s">
        <v>749</v>
      </c>
      <c r="H29" s="39">
        <v>2.0159611143929301</v>
      </c>
      <c r="I29" s="2"/>
      <c r="J29" s="39" t="s">
        <v>755</v>
      </c>
      <c r="K29" s="39">
        <v>0</v>
      </c>
      <c r="L29" s="2"/>
      <c r="M29" s="39" t="s">
        <v>784</v>
      </c>
      <c r="N29" s="39">
        <v>0</v>
      </c>
      <c r="O29" s="2"/>
      <c r="P29" s="39" t="s">
        <v>755</v>
      </c>
      <c r="Q29" s="40">
        <v>2.5907296785160799E-15</v>
      </c>
      <c r="R29" s="2"/>
      <c r="S29" s="39" t="s">
        <v>749</v>
      </c>
      <c r="T29" s="39">
        <v>2.01589819013354</v>
      </c>
      <c r="U29" s="2"/>
      <c r="V29" s="39" t="s">
        <v>749</v>
      </c>
      <c r="W29" s="39">
        <v>2.01599999999913</v>
      </c>
      <c r="X29" s="2"/>
      <c r="Y29" s="39" t="s">
        <v>749</v>
      </c>
      <c r="Z29" s="39">
        <v>2.0159508701494699</v>
      </c>
    </row>
    <row r="30" spans="1:26" ht="13.5" customHeight="1" x14ac:dyDescent="0.15">
      <c r="A30" s="39" t="s">
        <v>764</v>
      </c>
      <c r="B30" s="39">
        <v>0.469339493974606</v>
      </c>
      <c r="C30" s="2"/>
      <c r="D30" s="39" t="s">
        <v>793</v>
      </c>
      <c r="E30" s="39">
        <v>5.40791808264596E-2</v>
      </c>
      <c r="F30" s="2"/>
      <c r="G30" s="39" t="s">
        <v>750</v>
      </c>
      <c r="H30" s="39">
        <v>0.224038885607066</v>
      </c>
      <c r="I30" s="2"/>
      <c r="J30" s="39" t="s">
        <v>756</v>
      </c>
      <c r="K30" s="39">
        <v>6.7950876925861603E-2</v>
      </c>
      <c r="L30" s="2"/>
      <c r="M30" s="39" t="s">
        <v>785</v>
      </c>
      <c r="N30" s="39">
        <v>1.7165816972038998E-2</v>
      </c>
      <c r="O30" s="2"/>
      <c r="P30" s="39" t="s">
        <v>756</v>
      </c>
      <c r="Q30" s="39">
        <v>6.7950876925864295E-2</v>
      </c>
      <c r="R30" s="2"/>
      <c r="S30" s="39" t="s">
        <v>750</v>
      </c>
      <c r="T30" s="39">
        <v>0.224101809866952</v>
      </c>
      <c r="U30" s="2"/>
      <c r="V30" s="39" t="s">
        <v>750</v>
      </c>
      <c r="W30" s="39">
        <v>0.22400000000086201</v>
      </c>
      <c r="X30" s="2"/>
      <c r="Y30" s="39" t="s">
        <v>750</v>
      </c>
      <c r="Z30" s="39">
        <v>0.224049129850523</v>
      </c>
    </row>
    <row r="31" spans="1:26" ht="13.5" customHeight="1" x14ac:dyDescent="0.15">
      <c r="A31" s="39" t="s">
        <v>765</v>
      </c>
      <c r="B31" s="39">
        <v>0.469339493974606</v>
      </c>
      <c r="C31" s="2"/>
      <c r="D31" s="39" t="s">
        <v>794</v>
      </c>
      <c r="E31" s="39">
        <v>5.6722562373985499E-2</v>
      </c>
      <c r="F31" s="2"/>
      <c r="G31" s="39" t="s">
        <v>833</v>
      </c>
      <c r="H31" s="39">
        <v>0</v>
      </c>
      <c r="I31" s="2"/>
      <c r="J31" s="39" t="s">
        <v>757</v>
      </c>
      <c r="K31" s="39">
        <v>6.7950876925861603E-2</v>
      </c>
      <c r="L31" s="2"/>
      <c r="M31" s="39" t="s">
        <v>786</v>
      </c>
      <c r="N31" s="39">
        <v>1.6901342046418001E-2</v>
      </c>
      <c r="O31" s="2"/>
      <c r="P31" s="39" t="s">
        <v>757</v>
      </c>
      <c r="Q31" s="39">
        <v>6.7950876925864406E-2</v>
      </c>
      <c r="R31" s="2"/>
      <c r="S31" s="39" t="s">
        <v>833</v>
      </c>
      <c r="T31" s="39">
        <v>0</v>
      </c>
      <c r="U31" s="2"/>
      <c r="V31" s="39" t="s">
        <v>833</v>
      </c>
      <c r="W31" s="39">
        <v>0</v>
      </c>
      <c r="X31" s="2"/>
      <c r="Y31" s="39" t="s">
        <v>833</v>
      </c>
      <c r="Z31" s="39">
        <v>0</v>
      </c>
    </row>
    <row r="32" spans="1:26" ht="13.5" customHeight="1" x14ac:dyDescent="0.15">
      <c r="A32" s="39" t="s">
        <v>766</v>
      </c>
      <c r="B32" s="39">
        <v>0.469339493974606</v>
      </c>
      <c r="C32" s="2"/>
      <c r="D32" s="39" t="s">
        <v>795</v>
      </c>
      <c r="E32" s="39">
        <v>0.110801743200447</v>
      </c>
      <c r="F32" s="2"/>
      <c r="G32" s="39" t="s">
        <v>783</v>
      </c>
      <c r="H32" s="39">
        <v>1.1200000000000001</v>
      </c>
      <c r="I32" s="2"/>
      <c r="J32" s="39" t="s">
        <v>758</v>
      </c>
      <c r="K32" s="39">
        <v>6.7950876925861603E-2</v>
      </c>
      <c r="L32" s="2"/>
      <c r="M32" s="39" t="s">
        <v>787</v>
      </c>
      <c r="N32" s="39">
        <v>1.7165816972035602E-2</v>
      </c>
      <c r="O32" s="2"/>
      <c r="P32" s="39" t="s">
        <v>758</v>
      </c>
      <c r="Q32" s="39">
        <v>6.7950876925864295E-2</v>
      </c>
      <c r="R32" s="2"/>
      <c r="S32" s="39" t="s">
        <v>783</v>
      </c>
      <c r="T32" s="39">
        <v>1.1199999999999899</v>
      </c>
      <c r="U32" s="2"/>
      <c r="V32" s="39" t="s">
        <v>751</v>
      </c>
      <c r="W32" s="39">
        <v>0</v>
      </c>
      <c r="X32" s="2"/>
      <c r="Y32" s="39" t="s">
        <v>751</v>
      </c>
      <c r="Z32" s="39">
        <v>0</v>
      </c>
    </row>
    <row r="33" spans="1:26" ht="13.5" customHeight="1" x14ac:dyDescent="0.15">
      <c r="A33" s="39" t="s">
        <v>767</v>
      </c>
      <c r="B33" s="40">
        <v>-5.2939559203393697E-17</v>
      </c>
      <c r="C33" s="2"/>
      <c r="D33" s="39" t="s">
        <v>796</v>
      </c>
      <c r="E33" s="40">
        <v>-1.6940658945086001E-15</v>
      </c>
      <c r="F33" s="2"/>
      <c r="G33" s="39" t="s">
        <v>775</v>
      </c>
      <c r="H33" s="39">
        <v>1.1199999999999699</v>
      </c>
      <c r="I33" s="2"/>
      <c r="J33" s="39" t="s">
        <v>759</v>
      </c>
      <c r="K33" s="40">
        <v>-2.6469779601696799E-17</v>
      </c>
      <c r="L33" s="2"/>
      <c r="M33" s="39" t="s">
        <v>788</v>
      </c>
      <c r="N33" s="39">
        <v>1.6901342046412901E-2</v>
      </c>
      <c r="O33" s="2"/>
      <c r="P33" s="39" t="s">
        <v>759</v>
      </c>
      <c r="Q33" s="40">
        <v>2.6469779601696799E-15</v>
      </c>
      <c r="R33" s="2"/>
      <c r="S33" s="39" t="s">
        <v>775</v>
      </c>
      <c r="T33" s="39">
        <v>1.1199999999999699</v>
      </c>
      <c r="U33" s="2"/>
      <c r="V33" s="39" t="s">
        <v>752</v>
      </c>
      <c r="W33" s="39">
        <v>6.4638170678571897E-3</v>
      </c>
      <c r="X33" s="2"/>
      <c r="Y33" s="39" t="s">
        <v>752</v>
      </c>
      <c r="Z33" s="39">
        <v>6.4638170678578003E-3</v>
      </c>
    </row>
    <row r="34" spans="1:26" ht="13.5" customHeight="1" x14ac:dyDescent="0.15">
      <c r="A34" s="39" t="s">
        <v>768</v>
      </c>
      <c r="B34" s="39">
        <v>0.30837071440049302</v>
      </c>
      <c r="C34" s="2"/>
      <c r="D34" s="39" t="s">
        <v>797</v>
      </c>
      <c r="E34" s="39">
        <v>0.23686681201920501</v>
      </c>
      <c r="F34" s="2"/>
      <c r="G34" s="39" t="s">
        <v>776</v>
      </c>
      <c r="H34" s="39">
        <v>1.8052595142150401</v>
      </c>
      <c r="I34" s="2"/>
      <c r="J34" s="39" t="s">
        <v>760</v>
      </c>
      <c r="K34" s="39">
        <v>0.26787509763116801</v>
      </c>
      <c r="L34" s="2"/>
      <c r="M34" s="39" t="s">
        <v>789</v>
      </c>
      <c r="N34" s="39">
        <v>3.4067159018451601E-2</v>
      </c>
      <c r="O34" s="2"/>
      <c r="P34" s="39" t="s">
        <v>760</v>
      </c>
      <c r="Q34" s="39">
        <v>0.26787509763117201</v>
      </c>
      <c r="R34" s="2"/>
      <c r="S34" s="39" t="s">
        <v>776</v>
      </c>
      <c r="T34" s="39">
        <v>1.80525951422905</v>
      </c>
      <c r="U34" s="2"/>
      <c r="V34" s="39" t="s">
        <v>753</v>
      </c>
      <c r="W34" s="39">
        <v>6.4638170678571897E-3</v>
      </c>
      <c r="X34" s="2"/>
      <c r="Y34" s="39" t="s">
        <v>753</v>
      </c>
      <c r="Z34" s="39">
        <v>6.4638170678578003E-3</v>
      </c>
    </row>
    <row r="35" spans="1:26" ht="13.5" customHeight="1" x14ac:dyDescent="0.15">
      <c r="A35" s="39" t="s">
        <v>769</v>
      </c>
      <c r="B35" s="39">
        <v>0.30837071440049302</v>
      </c>
      <c r="C35" s="2"/>
      <c r="D35" s="39" t="s">
        <v>798</v>
      </c>
      <c r="E35" s="39">
        <v>0.24844482319737499</v>
      </c>
      <c r="F35" s="2"/>
      <c r="G35" s="39" t="s">
        <v>777</v>
      </c>
      <c r="H35" s="39">
        <v>2.2400000000000002</v>
      </c>
      <c r="I35" s="2"/>
      <c r="J35" s="39" t="s">
        <v>761</v>
      </c>
      <c r="K35" s="39">
        <v>0.26787509763116801</v>
      </c>
      <c r="L35" s="2"/>
      <c r="M35" s="39" t="s">
        <v>790</v>
      </c>
      <c r="N35" s="39">
        <v>0</v>
      </c>
      <c r="O35" s="2"/>
      <c r="P35" s="39" t="s">
        <v>761</v>
      </c>
      <c r="Q35" s="39">
        <v>0.26787509763117201</v>
      </c>
      <c r="R35" s="2"/>
      <c r="S35" s="39" t="s">
        <v>777</v>
      </c>
      <c r="T35" s="39">
        <v>2.23999999999993</v>
      </c>
      <c r="U35" s="2"/>
      <c r="V35" s="39" t="s">
        <v>754</v>
      </c>
      <c r="W35" s="39">
        <v>6.4638170678571897E-3</v>
      </c>
      <c r="X35" s="2"/>
      <c r="Y35" s="39" t="s">
        <v>754</v>
      </c>
      <c r="Z35" s="39">
        <v>6.4638170678578003E-3</v>
      </c>
    </row>
    <row r="36" spans="1:26" ht="13.5" customHeight="1" x14ac:dyDescent="0.15">
      <c r="A36" s="39" t="s">
        <v>770</v>
      </c>
      <c r="B36" s="39">
        <v>0.30837071440049302</v>
      </c>
      <c r="C36" s="2"/>
      <c r="D36" s="39" t="s">
        <v>799</v>
      </c>
      <c r="E36" s="39">
        <v>0.23686681201919799</v>
      </c>
      <c r="F36" s="2"/>
      <c r="G36" s="39" t="s">
        <v>778</v>
      </c>
      <c r="H36" s="39">
        <v>2.2400000000000002</v>
      </c>
      <c r="I36" s="2"/>
      <c r="J36" s="39" t="s">
        <v>762</v>
      </c>
      <c r="K36" s="39">
        <v>0.26787509763116801</v>
      </c>
      <c r="L36" s="2"/>
      <c r="M36" s="39" t="s">
        <v>791</v>
      </c>
      <c r="N36" s="39">
        <v>0.126861821945491</v>
      </c>
      <c r="O36" s="2"/>
      <c r="P36" s="39" t="s">
        <v>762</v>
      </c>
      <c r="Q36" s="39">
        <v>0.26787509763117201</v>
      </c>
      <c r="R36" s="2"/>
      <c r="S36" s="39" t="s">
        <v>784</v>
      </c>
      <c r="T36" s="39">
        <v>0</v>
      </c>
      <c r="U36" s="2"/>
      <c r="V36" s="39" t="s">
        <v>755</v>
      </c>
      <c r="W36" s="40">
        <v>-3.3087224502121099E-18</v>
      </c>
      <c r="X36" s="2"/>
      <c r="Y36" s="39" t="s">
        <v>755</v>
      </c>
      <c r="Z36" s="40">
        <v>2.3161057151484701E-17</v>
      </c>
    </row>
    <row r="37" spans="1:26" ht="13.5" customHeight="1" x14ac:dyDescent="0.15">
      <c r="A37" s="39" t="s">
        <v>771</v>
      </c>
      <c r="B37" s="40">
        <v>1.4785853449385299E-17</v>
      </c>
      <c r="C37" s="2"/>
      <c r="D37" s="39" t="s">
        <v>800</v>
      </c>
      <c r="E37" s="39">
        <v>0.24844482319733399</v>
      </c>
      <c r="F37" s="2"/>
      <c r="G37" s="39" t="s">
        <v>779</v>
      </c>
      <c r="H37" s="39">
        <v>0.22403888560707</v>
      </c>
      <c r="I37" s="2"/>
      <c r="J37" s="39" t="s">
        <v>763</v>
      </c>
      <c r="K37" s="40">
        <v>1.05879118406787E-16</v>
      </c>
      <c r="L37" s="2"/>
      <c r="M37" s="39" t="s">
        <v>792</v>
      </c>
      <c r="N37" s="39">
        <v>0.12490725310803499</v>
      </c>
      <c r="O37" s="2"/>
      <c r="P37" s="39" t="s">
        <v>763</v>
      </c>
      <c r="Q37" s="40">
        <v>2.2234614865425301E-15</v>
      </c>
      <c r="R37" s="2"/>
      <c r="S37" s="39" t="s">
        <v>785</v>
      </c>
      <c r="T37" s="39">
        <v>1.71658649392624E-2</v>
      </c>
      <c r="U37" s="2"/>
      <c r="V37" s="39" t="s">
        <v>756</v>
      </c>
      <c r="W37" s="39">
        <v>6.7950876925852902E-2</v>
      </c>
      <c r="X37" s="2"/>
      <c r="Y37" s="39" t="s">
        <v>756</v>
      </c>
      <c r="Z37" s="39">
        <v>6.7950876925857107E-2</v>
      </c>
    </row>
    <row r="38" spans="1:26" ht="13.5" customHeight="1" x14ac:dyDescent="0.15">
      <c r="A38" s="39" t="s">
        <v>772</v>
      </c>
      <c r="B38" s="40">
        <v>1.32348898008484E-17</v>
      </c>
      <c r="C38" s="2"/>
      <c r="D38" s="39" t="s">
        <v>801</v>
      </c>
      <c r="E38" s="39">
        <v>0.48531163521654602</v>
      </c>
      <c r="F38" s="2"/>
      <c r="G38" s="39" t="s">
        <v>780</v>
      </c>
      <c r="H38" s="39">
        <v>1.1200000000000001</v>
      </c>
      <c r="I38" s="2"/>
      <c r="J38" s="39" t="s">
        <v>764</v>
      </c>
      <c r="K38" s="39">
        <v>0.469339493974608</v>
      </c>
      <c r="L38" s="2"/>
      <c r="M38" s="39" t="s">
        <v>793</v>
      </c>
      <c r="N38" s="39">
        <v>0.126861821945491</v>
      </c>
      <c r="O38" s="2"/>
      <c r="P38" s="39" t="s">
        <v>764</v>
      </c>
      <c r="Q38" s="39">
        <v>0.469339493974606</v>
      </c>
      <c r="R38" s="2"/>
      <c r="S38" s="39" t="s">
        <v>786</v>
      </c>
      <c r="T38" s="39">
        <v>1.6901389274589899E-2</v>
      </c>
      <c r="U38" s="2"/>
      <c r="V38" s="39" t="s">
        <v>757</v>
      </c>
      <c r="W38" s="39">
        <v>6.7950876925852999E-2</v>
      </c>
      <c r="X38" s="2"/>
      <c r="Y38" s="39" t="s">
        <v>757</v>
      </c>
      <c r="Z38" s="39">
        <v>6.7950876925857107E-2</v>
      </c>
    </row>
    <row r="39" spans="1:26" ht="13.5" customHeight="1" x14ac:dyDescent="0.15">
      <c r="A39" s="39" t="s">
        <v>773</v>
      </c>
      <c r="B39" s="39">
        <v>0</v>
      </c>
      <c r="C39" s="2"/>
      <c r="D39" s="39" t="s">
        <v>802</v>
      </c>
      <c r="E39" s="40">
        <v>3.3881317890172002E-15</v>
      </c>
      <c r="F39" s="2"/>
      <c r="G39" s="39" t="s">
        <v>781</v>
      </c>
      <c r="H39" s="40">
        <v>-2.04281036531028E-16</v>
      </c>
      <c r="I39" s="2"/>
      <c r="J39" s="39" t="s">
        <v>765</v>
      </c>
      <c r="K39" s="39">
        <v>0.469339493974608</v>
      </c>
      <c r="L39" s="2"/>
      <c r="M39" s="39" t="s">
        <v>794</v>
      </c>
      <c r="N39" s="39">
        <v>0.124907253107981</v>
      </c>
      <c r="O39" s="2"/>
      <c r="P39" s="39" t="s">
        <v>765</v>
      </c>
      <c r="Q39" s="39">
        <v>0.469339493974606</v>
      </c>
      <c r="R39" s="2"/>
      <c r="S39" s="39" t="s">
        <v>787</v>
      </c>
      <c r="T39" s="39">
        <v>1.71658649392573E-2</v>
      </c>
      <c r="U39" s="2"/>
      <c r="V39" s="39" t="s">
        <v>758</v>
      </c>
      <c r="W39" s="39">
        <v>6.7950876925852902E-2</v>
      </c>
      <c r="X39" s="2"/>
      <c r="Y39" s="39" t="s">
        <v>758</v>
      </c>
      <c r="Z39" s="39">
        <v>6.7950876925857107E-2</v>
      </c>
    </row>
    <row r="40" spans="1:26" ht="13.5" customHeight="1" x14ac:dyDescent="0.15">
      <c r="A40" s="39" t="s">
        <v>774</v>
      </c>
      <c r="B40" s="40">
        <v>6.3527471044072496E-16</v>
      </c>
      <c r="C40" s="2"/>
      <c r="D40" s="39" t="s">
        <v>803</v>
      </c>
      <c r="E40" s="39">
        <v>0.46110072739603603</v>
      </c>
      <c r="F40" s="2"/>
      <c r="G40" s="2"/>
      <c r="H40" s="2"/>
      <c r="I40" s="2"/>
      <c r="J40" s="39" t="s">
        <v>766</v>
      </c>
      <c r="K40" s="39">
        <v>0.469339493974608</v>
      </c>
      <c r="L40" s="2"/>
      <c r="M40" s="39" t="s">
        <v>795</v>
      </c>
      <c r="N40" s="39">
        <v>0.25176907505346702</v>
      </c>
      <c r="O40" s="2"/>
      <c r="P40" s="39" t="s">
        <v>766</v>
      </c>
      <c r="Q40" s="39">
        <v>0.469339493974606</v>
      </c>
      <c r="R40" s="2"/>
      <c r="S40" s="39" t="s">
        <v>788</v>
      </c>
      <c r="T40" s="39">
        <v>1.69013892745992E-2</v>
      </c>
      <c r="U40" s="2"/>
      <c r="V40" s="39" t="s">
        <v>759</v>
      </c>
      <c r="W40" s="40">
        <v>2.6469779601696799E-17</v>
      </c>
      <c r="X40" s="2"/>
      <c r="Y40" s="39" t="s">
        <v>759</v>
      </c>
      <c r="Z40" s="39">
        <v>0</v>
      </c>
    </row>
    <row r="41" spans="1:26" ht="13.5" customHeight="1" x14ac:dyDescent="0.15">
      <c r="A41" s="39" t="s">
        <v>775</v>
      </c>
      <c r="B41" s="39">
        <v>1.1200000000000001</v>
      </c>
      <c r="C41" s="2"/>
      <c r="D41" s="39" t="s">
        <v>804</v>
      </c>
      <c r="E41" s="39">
        <v>0.48363925582244499</v>
      </c>
      <c r="F41" s="2"/>
      <c r="G41" s="2"/>
      <c r="H41" s="2"/>
      <c r="I41" s="2"/>
      <c r="J41" s="39" t="s">
        <v>767</v>
      </c>
      <c r="K41" s="40">
        <v>5.2939559203393697E-17</v>
      </c>
      <c r="L41" s="2"/>
      <c r="M41" s="39" t="s">
        <v>796</v>
      </c>
      <c r="N41" s="39">
        <v>0</v>
      </c>
      <c r="O41" s="2"/>
      <c r="P41" s="39" t="s">
        <v>767</v>
      </c>
      <c r="Q41" s="40">
        <v>1.2705494208814499E-15</v>
      </c>
      <c r="R41" s="2"/>
      <c r="S41" s="39" t="s">
        <v>789</v>
      </c>
      <c r="T41" s="39">
        <v>3.4067254213859699E-2</v>
      </c>
      <c r="U41" s="2"/>
      <c r="V41" s="39" t="s">
        <v>760</v>
      </c>
      <c r="W41" s="39">
        <v>0.26787509763115203</v>
      </c>
      <c r="X41" s="2"/>
      <c r="Y41" s="39" t="s">
        <v>760</v>
      </c>
      <c r="Z41" s="39">
        <v>0.26787509763116002</v>
      </c>
    </row>
    <row r="42" spans="1:26" ht="13.5" customHeight="1" x14ac:dyDescent="0.15">
      <c r="A42" s="39" t="s">
        <v>776</v>
      </c>
      <c r="B42" s="39">
        <v>2.2399999999999598</v>
      </c>
      <c r="C42" s="2"/>
      <c r="D42" s="39" t="s">
        <v>805</v>
      </c>
      <c r="E42" s="39">
        <v>0.46110072739605001</v>
      </c>
      <c r="F42" s="2"/>
      <c r="G42" s="2"/>
      <c r="H42" s="2"/>
      <c r="I42" s="2"/>
      <c r="J42" s="39" t="s">
        <v>768</v>
      </c>
      <c r="K42" s="39">
        <v>0.30837071440050201</v>
      </c>
      <c r="L42" s="2"/>
      <c r="M42" s="39" t="s">
        <v>797</v>
      </c>
      <c r="N42" s="39">
        <v>0.35158365664032198</v>
      </c>
      <c r="O42" s="2"/>
      <c r="P42" s="39" t="s">
        <v>768</v>
      </c>
      <c r="Q42" s="39">
        <v>0.30837071440049701</v>
      </c>
      <c r="R42" s="2"/>
      <c r="S42" s="39" t="s">
        <v>790</v>
      </c>
      <c r="T42" s="40">
        <v>8.4703294725430004E-16</v>
      </c>
      <c r="U42" s="2"/>
      <c r="V42" s="39" t="s">
        <v>761</v>
      </c>
      <c r="W42" s="39">
        <v>0.26787509763115203</v>
      </c>
      <c r="X42" s="2"/>
      <c r="Y42" s="39" t="s">
        <v>761</v>
      </c>
      <c r="Z42" s="39">
        <v>0.26787509763116002</v>
      </c>
    </row>
    <row r="43" spans="1:26" ht="13.5" customHeight="1" x14ac:dyDescent="0.15">
      <c r="A43" s="39" t="s">
        <v>777</v>
      </c>
      <c r="B43" s="39">
        <v>2.2400000000000002</v>
      </c>
      <c r="C43" s="2"/>
      <c r="D43" s="39" t="s">
        <v>806</v>
      </c>
      <c r="E43" s="39">
        <v>0.48363925582274397</v>
      </c>
      <c r="F43" s="2"/>
      <c r="G43" s="2"/>
      <c r="H43" s="2"/>
      <c r="I43" s="2"/>
      <c r="J43" s="39" t="s">
        <v>769</v>
      </c>
      <c r="K43" s="39">
        <v>0.30837071440050201</v>
      </c>
      <c r="L43" s="2"/>
      <c r="M43" s="39" t="s">
        <v>798</v>
      </c>
      <c r="N43" s="39">
        <v>0.34616678300193199</v>
      </c>
      <c r="O43" s="2"/>
      <c r="P43" s="39" t="s">
        <v>769</v>
      </c>
      <c r="Q43" s="39">
        <v>0.30837071440049602</v>
      </c>
      <c r="R43" s="2"/>
      <c r="S43" s="39" t="s">
        <v>791</v>
      </c>
      <c r="T43" s="39">
        <v>0.126862039849921</v>
      </c>
      <c r="U43" s="2"/>
      <c r="V43" s="39" t="s">
        <v>762</v>
      </c>
      <c r="W43" s="39">
        <v>0.26787509763115203</v>
      </c>
      <c r="X43" s="2"/>
      <c r="Y43" s="39" t="s">
        <v>762</v>
      </c>
      <c r="Z43" s="39">
        <v>0.26787509763116002</v>
      </c>
    </row>
    <row r="44" spans="1:26" ht="13.5" customHeight="1" x14ac:dyDescent="0.15">
      <c r="A44" s="39" t="s">
        <v>778</v>
      </c>
      <c r="B44" s="39">
        <v>2.23999999999999</v>
      </c>
      <c r="C44" s="2"/>
      <c r="D44" s="39" t="s">
        <v>807</v>
      </c>
      <c r="E44" s="39">
        <v>0.94473998321879205</v>
      </c>
      <c r="F44" s="2"/>
      <c r="G44" s="2"/>
      <c r="H44" s="2"/>
      <c r="I44" s="2"/>
      <c r="J44" s="39" t="s">
        <v>770</v>
      </c>
      <c r="K44" s="39">
        <v>0.30837071440050201</v>
      </c>
      <c r="L44" s="2"/>
      <c r="M44" s="39" t="s">
        <v>799</v>
      </c>
      <c r="N44" s="39">
        <v>0.35158365664029501</v>
      </c>
      <c r="O44" s="2"/>
      <c r="P44" s="39" t="s">
        <v>770</v>
      </c>
      <c r="Q44" s="39">
        <v>0.30837071440049602</v>
      </c>
      <c r="R44" s="2"/>
      <c r="S44" s="39" t="s">
        <v>792</v>
      </c>
      <c r="T44" s="39">
        <v>0.12490746765484</v>
      </c>
      <c r="U44" s="2"/>
      <c r="V44" s="39" t="s">
        <v>763</v>
      </c>
      <c r="W44" s="39">
        <v>0</v>
      </c>
      <c r="X44" s="2"/>
      <c r="Y44" s="39" t="s">
        <v>763</v>
      </c>
      <c r="Z44" s="39">
        <v>0</v>
      </c>
    </row>
    <row r="45" spans="1:26" ht="13.5" customHeight="1" x14ac:dyDescent="0.15">
      <c r="A45" s="39" t="s">
        <v>779</v>
      </c>
      <c r="B45" s="39">
        <v>0.22399997012164699</v>
      </c>
      <c r="C45" s="2"/>
      <c r="D45" s="39" t="s">
        <v>808</v>
      </c>
      <c r="E45" s="39">
        <v>0</v>
      </c>
      <c r="F45" s="2"/>
      <c r="G45" s="2"/>
      <c r="H45" s="2"/>
      <c r="I45" s="2"/>
      <c r="J45" s="39" t="s">
        <v>771</v>
      </c>
      <c r="K45" s="40">
        <v>-1.03397576569128E-19</v>
      </c>
      <c r="L45" s="2"/>
      <c r="M45" s="39" t="s">
        <v>800</v>
      </c>
      <c r="N45" s="39">
        <v>0.34616678300168802</v>
      </c>
      <c r="O45" s="2"/>
      <c r="P45" s="39" t="s">
        <v>771</v>
      </c>
      <c r="Q45" s="40">
        <v>-2.0779810963097699E-15</v>
      </c>
      <c r="R45" s="2"/>
      <c r="S45" s="39" t="s">
        <v>793</v>
      </c>
      <c r="T45" s="39">
        <v>0.126862039849921</v>
      </c>
      <c r="U45" s="2"/>
      <c r="V45" s="39" t="s">
        <v>764</v>
      </c>
      <c r="W45" s="39">
        <v>0.469339493974611</v>
      </c>
      <c r="X45" s="2"/>
      <c r="Y45" s="39" t="s">
        <v>764</v>
      </c>
      <c r="Z45" s="39">
        <v>0.469339493974609</v>
      </c>
    </row>
    <row r="46" spans="1:26" ht="13.5" customHeight="1" x14ac:dyDescent="0.15">
      <c r="A46" s="39" t="s">
        <v>780</v>
      </c>
      <c r="B46" s="39">
        <v>1.1200000000000001</v>
      </c>
      <c r="C46" s="2"/>
      <c r="D46" s="39" t="s">
        <v>809</v>
      </c>
      <c r="E46" s="39">
        <v>0.33660353099813101</v>
      </c>
      <c r="F46" s="2"/>
      <c r="G46" s="2"/>
      <c r="H46" s="2"/>
      <c r="I46" s="2"/>
      <c r="J46" s="39" t="s">
        <v>772</v>
      </c>
      <c r="K46" s="39">
        <v>0</v>
      </c>
      <c r="L46" s="2"/>
      <c r="M46" s="39" t="s">
        <v>801</v>
      </c>
      <c r="N46" s="39">
        <v>0.69775043964202899</v>
      </c>
      <c r="O46" s="2"/>
      <c r="P46" s="39" t="s">
        <v>772</v>
      </c>
      <c r="Q46" s="40">
        <v>-1.8231060700668698E-15</v>
      </c>
      <c r="R46" s="2"/>
      <c r="S46" s="39" t="s">
        <v>794</v>
      </c>
      <c r="T46" s="39">
        <v>0.124907467655165</v>
      </c>
      <c r="U46" s="2"/>
      <c r="V46" s="39" t="s">
        <v>765</v>
      </c>
      <c r="W46" s="39">
        <v>0.469339493974611</v>
      </c>
      <c r="X46" s="2"/>
      <c r="Y46" s="39" t="s">
        <v>765</v>
      </c>
      <c r="Z46" s="39">
        <v>0.469339493974609</v>
      </c>
    </row>
    <row r="47" spans="1:26" ht="13.5" customHeight="1" x14ac:dyDescent="0.15">
      <c r="A47" s="39" t="s">
        <v>781</v>
      </c>
      <c r="B47" s="40">
        <v>-7.1498362785859997E-16</v>
      </c>
      <c r="C47" s="2"/>
      <c r="D47" s="39" t="s">
        <v>810</v>
      </c>
      <c r="E47" s="39">
        <v>0.353056656749416</v>
      </c>
      <c r="F47" s="2"/>
      <c r="G47" s="2"/>
      <c r="H47" s="2"/>
      <c r="I47" s="2"/>
      <c r="J47" s="39" t="s">
        <v>773</v>
      </c>
      <c r="K47" s="40">
        <v>-2.6469779601696799E-17</v>
      </c>
      <c r="L47" s="2"/>
      <c r="M47" s="39" t="s">
        <v>802</v>
      </c>
      <c r="N47" s="40">
        <v>-1.3552527156068801E-14</v>
      </c>
      <c r="O47" s="2"/>
      <c r="P47" s="39" t="s">
        <v>773</v>
      </c>
      <c r="Q47" s="40">
        <v>-1.40289831888993E-15</v>
      </c>
      <c r="R47" s="2"/>
      <c r="S47" s="39" t="s">
        <v>795</v>
      </c>
      <c r="T47" s="39">
        <v>0.25176950750508698</v>
      </c>
      <c r="U47" s="2"/>
      <c r="V47" s="39" t="s">
        <v>766</v>
      </c>
      <c r="W47" s="39">
        <v>0.469339493974611</v>
      </c>
      <c r="X47" s="2"/>
      <c r="Y47" s="39" t="s">
        <v>766</v>
      </c>
      <c r="Z47" s="39">
        <v>0.469339493974609</v>
      </c>
    </row>
    <row r="48" spans="1:26" ht="13.5" customHeight="1" x14ac:dyDescent="0.15">
      <c r="B48" s="2"/>
      <c r="C48" s="2"/>
      <c r="D48" s="39" t="s">
        <v>811</v>
      </c>
      <c r="E48" s="39">
        <v>0.33660353099813101</v>
      </c>
      <c r="F48" s="2"/>
      <c r="G48" s="2"/>
      <c r="H48" s="2"/>
      <c r="I48" s="2"/>
      <c r="J48" s="39" t="s">
        <v>774</v>
      </c>
      <c r="K48" s="39">
        <v>0</v>
      </c>
      <c r="L48" s="2"/>
      <c r="M48" s="39" t="s">
        <v>803</v>
      </c>
      <c r="N48" s="39">
        <v>0.43305583532959202</v>
      </c>
      <c r="O48" s="2"/>
      <c r="P48" s="39" t="s">
        <v>774</v>
      </c>
      <c r="Q48" s="40">
        <v>-9.5291206566108709E-16</v>
      </c>
      <c r="R48" s="2"/>
      <c r="S48" s="39" t="s">
        <v>796</v>
      </c>
      <c r="T48" s="40">
        <v>-3.3881317890172002E-15</v>
      </c>
      <c r="U48" s="2"/>
      <c r="V48" s="39" t="s">
        <v>767</v>
      </c>
      <c r="W48" s="40">
        <v>5.2939559203393697E-17</v>
      </c>
      <c r="X48" s="2"/>
      <c r="Y48" s="39" t="s">
        <v>767</v>
      </c>
      <c r="Z48" s="39">
        <v>0</v>
      </c>
    </row>
    <row r="49" spans="2:26" ht="13.5" customHeight="1" x14ac:dyDescent="0.15">
      <c r="B49" s="2"/>
      <c r="C49" s="2"/>
      <c r="D49" s="39" t="s">
        <v>812</v>
      </c>
      <c r="E49" s="39">
        <v>0.35305665674957198</v>
      </c>
      <c r="F49" s="2"/>
      <c r="G49" s="2"/>
      <c r="H49" s="2"/>
      <c r="I49" s="2"/>
      <c r="J49" s="39" t="s">
        <v>775</v>
      </c>
      <c r="K49" s="39">
        <v>1.1200000000000001</v>
      </c>
      <c r="L49" s="2"/>
      <c r="M49" s="39" t="s">
        <v>804</v>
      </c>
      <c r="N49" s="39">
        <v>0.426383714217069</v>
      </c>
      <c r="O49" s="2"/>
      <c r="P49" s="39" t="s">
        <v>775</v>
      </c>
      <c r="Q49" s="39">
        <v>1.1199999999999699</v>
      </c>
      <c r="R49" s="2"/>
      <c r="S49" s="39" t="s">
        <v>797</v>
      </c>
      <c r="T49" s="39">
        <v>0.351583881991201</v>
      </c>
      <c r="U49" s="2"/>
      <c r="V49" s="39" t="s">
        <v>768</v>
      </c>
      <c r="W49" s="39">
        <v>0.30837071440052499</v>
      </c>
      <c r="X49" s="2"/>
      <c r="Y49" s="39" t="s">
        <v>768</v>
      </c>
      <c r="Z49" s="39">
        <v>0.308370714400514</v>
      </c>
    </row>
    <row r="50" spans="2:26" ht="13.5" customHeight="1" x14ac:dyDescent="0.15">
      <c r="B50" s="2"/>
      <c r="C50" s="2"/>
      <c r="D50" s="39" t="s">
        <v>813</v>
      </c>
      <c r="E50" s="39">
        <v>0.68966018774770899</v>
      </c>
      <c r="F50" s="2"/>
      <c r="G50" s="2"/>
      <c r="H50" s="2"/>
      <c r="I50" s="2"/>
      <c r="J50" s="39" t="s">
        <v>776</v>
      </c>
      <c r="K50" s="39">
        <v>1.80525951422901</v>
      </c>
      <c r="L50" s="2"/>
      <c r="M50" s="39" t="s">
        <v>805</v>
      </c>
      <c r="N50" s="39">
        <v>0.433055835329619</v>
      </c>
      <c r="O50" s="2"/>
      <c r="P50" s="39" t="s">
        <v>776</v>
      </c>
      <c r="Q50" s="39">
        <v>1.8052601364443299</v>
      </c>
      <c r="R50" s="2"/>
      <c r="S50" s="39" t="s">
        <v>798</v>
      </c>
      <c r="T50" s="39">
        <v>0.34616700488000401</v>
      </c>
      <c r="U50" s="2"/>
      <c r="V50" s="39" t="s">
        <v>769</v>
      </c>
      <c r="W50" s="39">
        <v>0.30837071440052499</v>
      </c>
      <c r="X50" s="2"/>
      <c r="Y50" s="39" t="s">
        <v>769</v>
      </c>
      <c r="Z50" s="39">
        <v>0.308370714400514</v>
      </c>
    </row>
    <row r="51" spans="2:26" ht="13.5" customHeight="1" x14ac:dyDescent="0.15">
      <c r="B51" s="2"/>
      <c r="C51" s="2"/>
      <c r="D51" s="39" t="s">
        <v>814</v>
      </c>
      <c r="E51" s="40">
        <v>-2.168404344971E-13</v>
      </c>
      <c r="F51" s="2"/>
      <c r="G51" s="2"/>
      <c r="H51" s="2"/>
      <c r="I51" s="2"/>
      <c r="J51" s="39" t="s">
        <v>777</v>
      </c>
      <c r="K51" s="39">
        <v>2.2400000000000602</v>
      </c>
      <c r="L51" s="2"/>
      <c r="M51" s="39" t="s">
        <v>806</v>
      </c>
      <c r="N51" s="39">
        <v>0.42638371421660898</v>
      </c>
      <c r="O51" s="2"/>
      <c r="P51" s="39" t="s">
        <v>777</v>
      </c>
      <c r="Q51" s="39">
        <v>2.23999999999993</v>
      </c>
      <c r="R51" s="2"/>
      <c r="S51" s="39" t="s">
        <v>799</v>
      </c>
      <c r="T51" s="39">
        <v>0.35158388199114698</v>
      </c>
      <c r="U51" s="2"/>
      <c r="V51" s="39" t="s">
        <v>770</v>
      </c>
      <c r="W51" s="39">
        <v>0.30837071440052499</v>
      </c>
      <c r="X51" s="2"/>
      <c r="Y51" s="39" t="s">
        <v>770</v>
      </c>
      <c r="Z51" s="39">
        <v>0.308370714400514</v>
      </c>
    </row>
    <row r="52" spans="2:26" ht="13.5" customHeight="1" x14ac:dyDescent="0.15">
      <c r="B52" s="2"/>
      <c r="C52" s="2"/>
      <c r="D52" s="39" t="s">
        <v>815</v>
      </c>
      <c r="E52" s="39">
        <v>0</v>
      </c>
      <c r="F52" s="2"/>
      <c r="G52" s="2"/>
      <c r="H52" s="2"/>
      <c r="I52" s="2"/>
      <c r="J52" s="39" t="s">
        <v>778</v>
      </c>
      <c r="K52" s="39">
        <v>2.2400000000000002</v>
      </c>
      <c r="L52" s="2"/>
      <c r="M52" s="39" t="s">
        <v>807</v>
      </c>
      <c r="N52" s="39">
        <v>0.85943954954621604</v>
      </c>
      <c r="O52" s="2"/>
      <c r="P52" s="39" t="s">
        <v>784</v>
      </c>
      <c r="Q52" s="39">
        <v>0</v>
      </c>
      <c r="R52" s="2"/>
      <c r="S52" s="39" t="s">
        <v>800</v>
      </c>
      <c r="T52" s="39">
        <v>0.34616700488059998</v>
      </c>
      <c r="U52" s="2"/>
      <c r="V52" s="39" t="s">
        <v>771</v>
      </c>
      <c r="W52" s="40">
        <v>5.16987882845642E-20</v>
      </c>
      <c r="X52" s="2"/>
      <c r="Y52" s="39" t="s">
        <v>771</v>
      </c>
      <c r="Z52" s="39">
        <v>0</v>
      </c>
    </row>
    <row r="53" spans="2:26" ht="13.5" customHeight="1" x14ac:dyDescent="0.15">
      <c r="B53" s="2"/>
      <c r="C53" s="2"/>
      <c r="D53" s="39" t="s">
        <v>816</v>
      </c>
      <c r="E53" s="40">
        <v>-1.0842021724855E-13</v>
      </c>
      <c r="F53" s="2"/>
      <c r="G53" s="2"/>
      <c r="H53" s="2"/>
      <c r="I53" s="2"/>
      <c r="J53" s="39" t="s">
        <v>779</v>
      </c>
      <c r="K53" s="39">
        <v>0.22400000000002501</v>
      </c>
      <c r="L53" s="2"/>
      <c r="M53" s="39" t="s">
        <v>808</v>
      </c>
      <c r="N53" s="39">
        <v>0</v>
      </c>
      <c r="O53" s="2"/>
      <c r="P53" s="39" t="s">
        <v>785</v>
      </c>
      <c r="Q53" s="39">
        <v>1.7162094215445699E-2</v>
      </c>
      <c r="R53" s="2"/>
      <c r="S53" s="39" t="s">
        <v>801</v>
      </c>
      <c r="T53" s="39">
        <v>0.69775088687180697</v>
      </c>
      <c r="U53" s="2"/>
      <c r="V53" s="39" t="s">
        <v>772</v>
      </c>
      <c r="W53" s="39">
        <v>0</v>
      </c>
      <c r="X53" s="2"/>
      <c r="Y53" s="39" t="s">
        <v>772</v>
      </c>
      <c r="Z53" s="40">
        <v>-1.65436122510605E-18</v>
      </c>
    </row>
    <row r="54" spans="2:26" ht="13.5" customHeight="1" x14ac:dyDescent="0.15">
      <c r="B54" s="2"/>
      <c r="C54" s="2"/>
      <c r="D54" s="39" t="s">
        <v>817</v>
      </c>
      <c r="E54" s="39">
        <v>0</v>
      </c>
      <c r="F54" s="2"/>
      <c r="G54" s="2"/>
      <c r="H54" s="2"/>
      <c r="I54" s="2"/>
      <c r="J54" s="39" t="s">
        <v>780</v>
      </c>
      <c r="K54" s="39">
        <v>1.1200000000000001</v>
      </c>
      <c r="L54" s="2"/>
      <c r="M54" s="39" t="s">
        <v>809</v>
      </c>
      <c r="N54" s="39">
        <v>0.200027809496057</v>
      </c>
      <c r="O54" s="2"/>
      <c r="P54" s="39" t="s">
        <v>786</v>
      </c>
      <c r="Q54" s="39">
        <v>1.68976794080559E-2</v>
      </c>
      <c r="R54" s="2"/>
      <c r="S54" s="39" t="s">
        <v>802</v>
      </c>
      <c r="T54" s="39">
        <v>0</v>
      </c>
      <c r="U54" s="2"/>
      <c r="V54" s="39" t="s">
        <v>773</v>
      </c>
      <c r="W54" s="40">
        <v>2.6469779601696799E-17</v>
      </c>
      <c r="X54" s="2"/>
      <c r="Y54" s="39" t="s">
        <v>773</v>
      </c>
      <c r="Z54" s="40">
        <v>-2.6469779601696799E-17</v>
      </c>
    </row>
    <row r="55" spans="2:26" ht="13.5" customHeight="1" x14ac:dyDescent="0.15">
      <c r="B55" s="2"/>
      <c r="C55" s="2"/>
      <c r="D55" s="39" t="s">
        <v>779</v>
      </c>
      <c r="E55" s="39">
        <v>0.224</v>
      </c>
      <c r="F55" s="2"/>
      <c r="G55" s="2"/>
      <c r="H55" s="2"/>
      <c r="I55" s="2"/>
      <c r="J55" s="39" t="s">
        <v>781</v>
      </c>
      <c r="K55" s="40">
        <v>6.1284310959308597E-16</v>
      </c>
      <c r="L55" s="2"/>
      <c r="M55" s="39" t="s">
        <v>810</v>
      </c>
      <c r="N55" s="39">
        <v>0.19694596724382299</v>
      </c>
      <c r="O55" s="2"/>
      <c r="P55" s="39" t="s">
        <v>787</v>
      </c>
      <c r="Q55" s="39">
        <v>1.7162094215443999E-2</v>
      </c>
      <c r="R55" s="2"/>
      <c r="S55" s="39" t="s">
        <v>803</v>
      </c>
      <c r="T55" s="39">
        <v>0.43305564663344698</v>
      </c>
      <c r="U55" s="2"/>
      <c r="V55" s="39" t="s">
        <v>774</v>
      </c>
      <c r="W55" s="39">
        <v>0</v>
      </c>
      <c r="X55" s="2"/>
      <c r="Y55" s="39" t="s">
        <v>774</v>
      </c>
      <c r="Z55" s="40">
        <v>-1.05879118406787E-16</v>
      </c>
    </row>
    <row r="56" spans="2:26" ht="13.5" customHeight="1" x14ac:dyDescent="0.15">
      <c r="B56" s="2"/>
      <c r="C56" s="2"/>
      <c r="D56" s="39" t="s">
        <v>780</v>
      </c>
      <c r="E56" s="39">
        <v>1.1199999999999899</v>
      </c>
      <c r="F56" s="2"/>
      <c r="G56" s="2"/>
      <c r="H56" s="2"/>
      <c r="I56" s="2"/>
      <c r="J56" s="2"/>
      <c r="K56" s="2"/>
      <c r="L56" s="2"/>
      <c r="M56" s="39" t="s">
        <v>811</v>
      </c>
      <c r="N56" s="39">
        <v>0.200027809496057</v>
      </c>
      <c r="O56" s="2"/>
      <c r="P56" s="39" t="s">
        <v>788</v>
      </c>
      <c r="Q56" s="39">
        <v>1.68976794080423E-2</v>
      </c>
      <c r="R56" s="2"/>
      <c r="S56" s="39" t="s">
        <v>804</v>
      </c>
      <c r="T56" s="39">
        <v>0.42638352842688398</v>
      </c>
      <c r="U56" s="2"/>
      <c r="V56" s="39" t="s">
        <v>775</v>
      </c>
      <c r="W56" s="39">
        <v>1.1199999999999699</v>
      </c>
      <c r="X56" s="2"/>
      <c r="Y56" s="39" t="s">
        <v>775</v>
      </c>
      <c r="Z56" s="39">
        <v>1.1199999999999699</v>
      </c>
    </row>
    <row r="57" spans="2:26" ht="13.5" customHeight="1" x14ac:dyDescent="0.15">
      <c r="B57" s="2"/>
      <c r="C57" s="2"/>
      <c r="D57" s="39" t="s">
        <v>781</v>
      </c>
      <c r="E57" s="39">
        <v>0</v>
      </c>
      <c r="F57" s="2"/>
      <c r="G57" s="2"/>
      <c r="H57" s="2"/>
      <c r="I57" s="2"/>
      <c r="J57" s="2"/>
      <c r="K57" s="2"/>
      <c r="L57" s="2"/>
      <c r="M57" s="39" t="s">
        <v>812</v>
      </c>
      <c r="N57" s="39">
        <v>0.196945967243769</v>
      </c>
      <c r="O57" s="2"/>
      <c r="P57" s="39" t="s">
        <v>789</v>
      </c>
      <c r="Q57" s="39">
        <v>3.40597736234853E-2</v>
      </c>
      <c r="R57" s="2"/>
      <c r="S57" s="39" t="s">
        <v>805</v>
      </c>
      <c r="T57" s="39">
        <v>0.43305564663344698</v>
      </c>
      <c r="U57" s="2"/>
      <c r="V57" s="39" t="s">
        <v>776</v>
      </c>
      <c r="W57" s="39">
        <v>1.80525951422905</v>
      </c>
      <c r="X57" s="2"/>
      <c r="Y57" s="39" t="s">
        <v>776</v>
      </c>
      <c r="Z57" s="39">
        <v>1.8052595454902201</v>
      </c>
    </row>
    <row r="58" spans="2:26" ht="13.5" customHeight="1" x14ac:dyDescent="0.1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39" t="s">
        <v>813</v>
      </c>
      <c r="N58" s="39">
        <v>0.39697377673983397</v>
      </c>
      <c r="O58" s="2"/>
      <c r="P58" s="39" t="s">
        <v>790</v>
      </c>
      <c r="Q58" s="40">
        <v>1.6940658945086001E-15</v>
      </c>
      <c r="R58" s="2"/>
      <c r="S58" s="39" t="s">
        <v>806</v>
      </c>
      <c r="T58" s="39">
        <v>0.42638352842772398</v>
      </c>
      <c r="U58" s="2"/>
      <c r="V58" s="39" t="s">
        <v>777</v>
      </c>
      <c r="W58" s="39">
        <v>2.23999999999993</v>
      </c>
      <c r="X58" s="2"/>
      <c r="Y58" s="39" t="s">
        <v>777</v>
      </c>
      <c r="Z58" s="39">
        <v>2.23999999999993</v>
      </c>
    </row>
    <row r="59" spans="2:26" ht="13.5" customHeight="1" x14ac:dyDescent="0.1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39" t="s">
        <v>814</v>
      </c>
      <c r="N59" s="39">
        <v>0</v>
      </c>
      <c r="O59" s="2"/>
      <c r="P59" s="39" t="s">
        <v>791</v>
      </c>
      <c r="Q59" s="39">
        <v>0.12684490545236901</v>
      </c>
      <c r="R59" s="2"/>
      <c r="S59" s="39" t="s">
        <v>807</v>
      </c>
      <c r="T59" s="39">
        <v>0.85943917506117196</v>
      </c>
      <c r="U59" s="2"/>
      <c r="V59" s="39" t="s">
        <v>778</v>
      </c>
      <c r="W59" s="39">
        <v>2.2400000000000002</v>
      </c>
      <c r="X59" s="2"/>
      <c r="Y59" s="39" t="s">
        <v>784</v>
      </c>
      <c r="Z59" s="39">
        <v>0</v>
      </c>
    </row>
    <row r="60" spans="2:26" ht="13.5" customHeight="1" x14ac:dyDescent="0.1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39" t="s">
        <v>815</v>
      </c>
      <c r="N60" s="40">
        <v>-1.7347234759768E-12</v>
      </c>
      <c r="O60" s="2"/>
      <c r="P60" s="39" t="s">
        <v>792</v>
      </c>
      <c r="Q60" s="39">
        <v>0.12489061765829</v>
      </c>
      <c r="R60" s="2"/>
      <c r="S60" s="39" t="s">
        <v>808</v>
      </c>
      <c r="T60" s="40">
        <v>3.3881317890172002E-15</v>
      </c>
      <c r="U60" s="2"/>
      <c r="V60" s="39" t="s">
        <v>779</v>
      </c>
      <c r="W60" s="39">
        <v>0.22400000000086201</v>
      </c>
      <c r="X60" s="2"/>
      <c r="Y60" s="39" t="s">
        <v>785</v>
      </c>
      <c r="Z60" s="39">
        <v>9.5839635330154192E-3</v>
      </c>
    </row>
    <row r="61" spans="2:26" ht="13.5" customHeight="1" x14ac:dyDescent="0.1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39" t="s">
        <v>816</v>
      </c>
      <c r="N61" s="39">
        <v>0</v>
      </c>
      <c r="O61" s="2"/>
      <c r="P61" s="39" t="s">
        <v>793</v>
      </c>
      <c r="Q61" s="39">
        <v>0.12684490545235599</v>
      </c>
      <c r="R61" s="2"/>
      <c r="S61" s="39" t="s">
        <v>809</v>
      </c>
      <c r="T61" s="39">
        <v>0.20002750696966101</v>
      </c>
      <c r="U61" s="2"/>
      <c r="V61" s="39" t="s">
        <v>780</v>
      </c>
      <c r="W61" s="39">
        <v>1.1200000000000001</v>
      </c>
      <c r="X61" s="2"/>
      <c r="Y61" s="39" t="s">
        <v>786</v>
      </c>
      <c r="Z61" s="39">
        <v>9.4363028235540797E-3</v>
      </c>
    </row>
    <row r="62" spans="2:26" ht="13.5" customHeight="1" x14ac:dyDescent="0.1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39" t="s">
        <v>817</v>
      </c>
      <c r="N62" s="39">
        <v>0</v>
      </c>
      <c r="O62" s="2"/>
      <c r="P62" s="39" t="s">
        <v>794</v>
      </c>
      <c r="Q62" s="39">
        <v>0.124890617658331</v>
      </c>
      <c r="R62" s="2"/>
      <c r="S62" s="39" t="s">
        <v>810</v>
      </c>
      <c r="T62" s="39">
        <v>0.19694566937814101</v>
      </c>
      <c r="U62" s="2"/>
      <c r="V62" s="39" t="s">
        <v>781</v>
      </c>
      <c r="W62" s="40">
        <v>1.02140518265514E-15</v>
      </c>
      <c r="X62" s="2"/>
      <c r="Y62" s="39" t="s">
        <v>787</v>
      </c>
      <c r="Z62" s="39">
        <v>9.5839635330152093E-3</v>
      </c>
    </row>
    <row r="63" spans="2:26" ht="13.5" customHeight="1" x14ac:dyDescent="0.1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39" t="s">
        <v>779</v>
      </c>
      <c r="N63" s="39">
        <v>0.22410180958468501</v>
      </c>
      <c r="O63" s="2"/>
      <c r="P63" s="39" t="s">
        <v>795</v>
      </c>
      <c r="Q63" s="39">
        <v>0.25173552311068997</v>
      </c>
      <c r="R63" s="2"/>
      <c r="S63" s="39" t="s">
        <v>811</v>
      </c>
      <c r="T63" s="39">
        <v>0.20002750696966101</v>
      </c>
      <c r="U63" s="2"/>
      <c r="V63" s="2"/>
      <c r="W63" s="2"/>
      <c r="X63" s="2"/>
      <c r="Y63" s="39" t="s">
        <v>788</v>
      </c>
      <c r="Z63" s="39">
        <v>9.4363028235511098E-3</v>
      </c>
    </row>
    <row r="64" spans="2:26" ht="13.5" customHeight="1" x14ac:dyDescent="0.1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39" t="s">
        <v>780</v>
      </c>
      <c r="N64" s="39">
        <v>1.1200000000000001</v>
      </c>
      <c r="O64" s="2"/>
      <c r="P64" s="39" t="s">
        <v>796</v>
      </c>
      <c r="Q64" s="40">
        <v>3.3881317890172002E-15</v>
      </c>
      <c r="R64" s="2"/>
      <c r="S64" s="39" t="s">
        <v>812</v>
      </c>
      <c r="T64" s="39">
        <v>0.19694566937841201</v>
      </c>
      <c r="U64" s="2"/>
      <c r="V64" s="2"/>
      <c r="W64" s="2"/>
      <c r="X64" s="2"/>
      <c r="Y64" s="39" t="s">
        <v>789</v>
      </c>
      <c r="Z64" s="39">
        <v>1.9020266356566101E-2</v>
      </c>
    </row>
    <row r="65" spans="2:26" ht="13.5" customHeight="1" x14ac:dyDescent="0.15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39" t="s">
        <v>781</v>
      </c>
      <c r="N65" s="40">
        <v>1.02140518265514E-16</v>
      </c>
      <c r="O65" s="2"/>
      <c r="P65" s="39" t="s">
        <v>797</v>
      </c>
      <c r="Q65" s="39">
        <v>0.351566142742465</v>
      </c>
      <c r="R65" s="2"/>
      <c r="S65" s="39" t="s">
        <v>813</v>
      </c>
      <c r="T65" s="39">
        <v>0.396973176348072</v>
      </c>
      <c r="U65" s="2"/>
      <c r="V65" s="2"/>
      <c r="W65" s="2"/>
      <c r="X65" s="2"/>
      <c r="Y65" s="39" t="s">
        <v>790</v>
      </c>
      <c r="Z65" s="40">
        <v>1.05879118406787E-16</v>
      </c>
    </row>
    <row r="66" spans="2:26" ht="13.5" customHeight="1" x14ac:dyDescent="0.1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39" t="s">
        <v>798</v>
      </c>
      <c r="Q66" s="39">
        <v>0.34614959551048502</v>
      </c>
      <c r="R66" s="2"/>
      <c r="S66" s="39" t="s">
        <v>814</v>
      </c>
      <c r="T66" s="39">
        <v>0</v>
      </c>
      <c r="U66" s="2"/>
      <c r="V66" s="2"/>
      <c r="W66" s="2"/>
      <c r="X66" s="2"/>
      <c r="Y66" s="39" t="s">
        <v>791</v>
      </c>
      <c r="Z66" s="39">
        <v>8.79524117656941E-2</v>
      </c>
    </row>
    <row r="67" spans="2:26" ht="13.5" customHeight="1" x14ac:dyDescent="0.1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39" t="s">
        <v>799</v>
      </c>
      <c r="Q67" s="39">
        <v>0.35156614274249198</v>
      </c>
      <c r="R67" s="2"/>
      <c r="S67" s="39" t="s">
        <v>815</v>
      </c>
      <c r="T67" s="40">
        <v>-1.7347234759768E-12</v>
      </c>
      <c r="U67" s="2"/>
      <c r="V67" s="2"/>
      <c r="W67" s="2"/>
      <c r="X67" s="2"/>
      <c r="Y67" s="39" t="s">
        <v>792</v>
      </c>
      <c r="Z67" s="39">
        <v>8.6597323604558601E-2</v>
      </c>
    </row>
    <row r="68" spans="2:26" ht="13.5" customHeight="1" x14ac:dyDescent="0.1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39" t="s">
        <v>800</v>
      </c>
      <c r="Q68" s="39">
        <v>0.346149595510227</v>
      </c>
      <c r="R68" s="2"/>
      <c r="S68" s="39" t="s">
        <v>816</v>
      </c>
      <c r="T68" s="39">
        <v>0</v>
      </c>
      <c r="U68" s="2"/>
      <c r="V68" s="2"/>
      <c r="W68" s="2"/>
      <c r="X68" s="2"/>
      <c r="Y68" s="39" t="s">
        <v>793</v>
      </c>
      <c r="Z68" s="39">
        <v>8.7952411765692406E-2</v>
      </c>
    </row>
    <row r="69" spans="2:26" ht="13.5" customHeight="1" x14ac:dyDescent="0.1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39" t="s">
        <v>801</v>
      </c>
      <c r="Q69" s="39">
        <v>0.69771573825270095</v>
      </c>
      <c r="R69" s="2"/>
      <c r="S69" s="39" t="s">
        <v>817</v>
      </c>
      <c r="T69" s="40">
        <v>1.0842021724855E-13</v>
      </c>
      <c r="U69" s="2"/>
      <c r="V69" s="2"/>
      <c r="W69" s="2"/>
      <c r="X69" s="2"/>
      <c r="Y69" s="39" t="s">
        <v>794</v>
      </c>
      <c r="Z69" s="39">
        <v>8.6597323604553494E-2</v>
      </c>
    </row>
    <row r="70" spans="2:26" ht="13.5" customHeight="1" x14ac:dyDescent="0.15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39" t="s">
        <v>802</v>
      </c>
      <c r="Q70" s="40">
        <v>6.7762635780344003E-15</v>
      </c>
      <c r="R70" s="2"/>
      <c r="S70" s="39" t="s">
        <v>779</v>
      </c>
      <c r="T70" s="39">
        <v>0.22410180986695</v>
      </c>
      <c r="U70" s="2"/>
      <c r="V70" s="2"/>
      <c r="W70" s="2"/>
      <c r="X70" s="2"/>
      <c r="Y70" s="39" t="s">
        <v>795</v>
      </c>
      <c r="Z70" s="39">
        <v>0.17454973537024701</v>
      </c>
    </row>
    <row r="71" spans="2:26" ht="13.5" customHeight="1" x14ac:dyDescent="0.1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39" t="s">
        <v>803</v>
      </c>
      <c r="Q71" s="39">
        <v>0.43307043977853599</v>
      </c>
      <c r="R71" s="2"/>
      <c r="S71" s="39" t="s">
        <v>780</v>
      </c>
      <c r="T71" s="39">
        <v>1.1199999999999899</v>
      </c>
      <c r="U71" s="2"/>
      <c r="V71" s="2"/>
      <c r="W71" s="2"/>
      <c r="X71" s="2"/>
      <c r="Y71" s="39" t="s">
        <v>796</v>
      </c>
      <c r="Z71" s="40">
        <v>8.4703294725430004E-16</v>
      </c>
    </row>
    <row r="72" spans="2:26" ht="13.5" customHeight="1" x14ac:dyDescent="0.1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39" t="s">
        <v>804</v>
      </c>
      <c r="Q72" s="39">
        <v>0.42639816333605401</v>
      </c>
      <c r="R72" s="2"/>
      <c r="S72" s="39" t="s">
        <v>781</v>
      </c>
      <c r="T72" s="40">
        <v>-1.83852932877925E-15</v>
      </c>
      <c r="U72" s="2"/>
      <c r="V72" s="2"/>
      <c r="W72" s="2"/>
      <c r="X72" s="2"/>
      <c r="Y72" s="39" t="s">
        <v>797</v>
      </c>
      <c r="Z72" s="39">
        <v>0.30267853334195799</v>
      </c>
    </row>
    <row r="73" spans="2:26" ht="13.5" customHeight="1" x14ac:dyDescent="0.15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39" t="s">
        <v>805</v>
      </c>
      <c r="Q73" s="39">
        <v>0.43307043977856302</v>
      </c>
      <c r="R73" s="2"/>
      <c r="S73" s="2"/>
      <c r="T73" s="2"/>
      <c r="U73" s="2"/>
      <c r="V73" s="2"/>
      <c r="W73" s="2"/>
      <c r="X73" s="2"/>
      <c r="Y73" s="39" t="s">
        <v>798</v>
      </c>
      <c r="Z73" s="39">
        <v>0.29801514675681701</v>
      </c>
    </row>
    <row r="74" spans="2:26" ht="13.5" customHeight="1" x14ac:dyDescent="0.15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39" t="s">
        <v>806</v>
      </c>
      <c r="Q74" s="39">
        <v>0.42639816333678598</v>
      </c>
      <c r="R74" s="2"/>
      <c r="S74" s="2"/>
      <c r="T74" s="2"/>
      <c r="U74" s="2"/>
      <c r="V74" s="2"/>
      <c r="W74" s="2"/>
      <c r="X74" s="2"/>
      <c r="Y74" s="39" t="s">
        <v>799</v>
      </c>
      <c r="Z74" s="39">
        <v>0.30267853334196498</v>
      </c>
    </row>
    <row r="75" spans="2:26" ht="13.5" customHeight="1" x14ac:dyDescent="0.15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39" t="s">
        <v>807</v>
      </c>
      <c r="Q75" s="39">
        <v>0.85946860311531903</v>
      </c>
      <c r="R75" s="2"/>
      <c r="S75" s="2"/>
      <c r="T75" s="2"/>
      <c r="U75" s="2"/>
      <c r="V75" s="2"/>
      <c r="W75" s="2"/>
      <c r="X75" s="2"/>
      <c r="Y75" s="39" t="s">
        <v>800</v>
      </c>
      <c r="Z75" s="39">
        <v>0.29801514675676599</v>
      </c>
    </row>
    <row r="76" spans="2:26" ht="13.5" customHeight="1" x14ac:dyDescent="0.15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39" t="s">
        <v>808</v>
      </c>
      <c r="Q76" s="40">
        <v>-3.3881317890172002E-15</v>
      </c>
      <c r="R76" s="2"/>
      <c r="S76" s="2"/>
      <c r="T76" s="2"/>
      <c r="U76" s="2"/>
      <c r="V76" s="2"/>
      <c r="W76" s="2"/>
      <c r="X76" s="2"/>
      <c r="Y76" s="39" t="s">
        <v>801</v>
      </c>
      <c r="Z76" s="39">
        <v>0.60069368009872504</v>
      </c>
    </row>
    <row r="77" spans="2:26" ht="13.5" customHeight="1" x14ac:dyDescent="0.15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39" t="s">
        <v>809</v>
      </c>
      <c r="Q77" s="39">
        <v>0.20005126668373299</v>
      </c>
      <c r="R77" s="2"/>
      <c r="S77" s="2"/>
      <c r="T77" s="2"/>
      <c r="U77" s="2"/>
      <c r="V77" s="2"/>
      <c r="W77" s="2"/>
      <c r="X77" s="2"/>
      <c r="Y77" s="39" t="s">
        <v>802</v>
      </c>
      <c r="Z77" s="40">
        <v>1.6940658945086001E-15</v>
      </c>
    </row>
    <row r="78" spans="2:26" ht="13.5" customHeight="1" x14ac:dyDescent="0.15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39" t="s">
        <v>810</v>
      </c>
      <c r="Q78" s="39">
        <v>0.196969095214065</v>
      </c>
      <c r="R78" s="2"/>
      <c r="S78" s="2"/>
      <c r="T78" s="2"/>
      <c r="U78" s="2"/>
      <c r="V78" s="2"/>
      <c r="W78" s="2"/>
      <c r="X78" s="2"/>
      <c r="Y78" s="39" t="s">
        <v>803</v>
      </c>
      <c r="Z78" s="39">
        <v>0.46294880862568399</v>
      </c>
    </row>
    <row r="79" spans="2:26" ht="13.5" customHeight="1" x14ac:dyDescent="0.15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39" t="s">
        <v>811</v>
      </c>
      <c r="Q79" s="39">
        <v>0.20005126668377399</v>
      </c>
      <c r="R79" s="2"/>
      <c r="S79" s="2"/>
      <c r="T79" s="2"/>
      <c r="U79" s="2"/>
      <c r="V79" s="2"/>
      <c r="W79" s="2"/>
      <c r="X79" s="2"/>
      <c r="Y79" s="39" t="s">
        <v>804</v>
      </c>
      <c r="Z79" s="39">
        <v>0.455816128154648</v>
      </c>
    </row>
    <row r="80" spans="2:26" ht="13.5" customHeight="1" x14ac:dyDescent="0.15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39" t="s">
        <v>812</v>
      </c>
      <c r="Q80" s="39">
        <v>0.196969095214065</v>
      </c>
      <c r="R80" s="2"/>
      <c r="S80" s="2"/>
      <c r="T80" s="2"/>
      <c r="U80" s="2"/>
      <c r="V80" s="2"/>
      <c r="W80" s="2"/>
      <c r="X80" s="2"/>
      <c r="Y80" s="39" t="s">
        <v>805</v>
      </c>
      <c r="Z80" s="39">
        <v>0.46294880862569798</v>
      </c>
    </row>
    <row r="81" spans="2:26" ht="13.5" customHeight="1" x14ac:dyDescent="0.15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39" t="s">
        <v>813</v>
      </c>
      <c r="Q81" s="39">
        <v>0.39702036189779399</v>
      </c>
      <c r="R81" s="2"/>
      <c r="S81" s="2"/>
      <c r="T81" s="2"/>
      <c r="U81" s="2"/>
      <c r="V81" s="2"/>
      <c r="W81" s="2"/>
      <c r="X81" s="2"/>
      <c r="Y81" s="39" t="s">
        <v>806</v>
      </c>
      <c r="Z81" s="39">
        <v>0.45581612815464101</v>
      </c>
    </row>
    <row r="82" spans="2:26" ht="13.5" customHeight="1" x14ac:dyDescent="0.15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39" t="s">
        <v>814</v>
      </c>
      <c r="Q82" s="40">
        <v>-1.7347234759768E-12</v>
      </c>
      <c r="R82" s="2"/>
      <c r="S82" s="2"/>
      <c r="T82" s="2"/>
      <c r="U82" s="2"/>
      <c r="V82" s="2"/>
      <c r="W82" s="2"/>
      <c r="X82" s="2"/>
      <c r="Y82" s="39" t="s">
        <v>807</v>
      </c>
      <c r="Z82" s="39">
        <v>0.91876493678032101</v>
      </c>
    </row>
    <row r="83" spans="2:26" ht="13.5" customHeight="1" x14ac:dyDescent="0.15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39" t="s">
        <v>815</v>
      </c>
      <c r="Q83" s="40">
        <v>-1.7347234759768E-12</v>
      </c>
      <c r="R83" s="2"/>
      <c r="S83" s="2"/>
      <c r="T83" s="2"/>
      <c r="U83" s="2"/>
      <c r="V83" s="2"/>
      <c r="W83" s="2"/>
      <c r="X83" s="2"/>
      <c r="Y83" s="39" t="s">
        <v>808</v>
      </c>
      <c r="Z83" s="39">
        <v>0</v>
      </c>
    </row>
    <row r="84" spans="2:26" ht="13.5" customHeight="1" x14ac:dyDescent="0.15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39" t="s">
        <v>816</v>
      </c>
      <c r="Q84" s="40">
        <v>1.7347234759768E-12</v>
      </c>
      <c r="R84" s="2"/>
      <c r="S84" s="2"/>
      <c r="T84" s="2"/>
      <c r="U84" s="2"/>
      <c r="V84" s="2"/>
      <c r="W84" s="2"/>
      <c r="X84" s="2"/>
      <c r="Y84" s="39" t="s">
        <v>809</v>
      </c>
      <c r="Z84" s="39">
        <v>0.26553121851947398</v>
      </c>
    </row>
    <row r="85" spans="2:26" ht="13.5" customHeight="1" x14ac:dyDescent="0.15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39" t="s">
        <v>817</v>
      </c>
      <c r="Q85" s="40">
        <v>-1.0842021724855E-13</v>
      </c>
      <c r="R85" s="2"/>
      <c r="S85" s="2"/>
      <c r="T85" s="2"/>
      <c r="U85" s="2"/>
      <c r="V85" s="2"/>
      <c r="W85" s="2"/>
      <c r="X85" s="2"/>
      <c r="Y85" s="39" t="s">
        <v>810</v>
      </c>
      <c r="Z85" s="39">
        <v>0.26144016287467098</v>
      </c>
    </row>
    <row r="86" spans="2:26" ht="13.5" customHeight="1" x14ac:dyDescent="0.15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39" t="s">
        <v>779</v>
      </c>
      <c r="Q86" s="39">
        <v>0.22410178745019399</v>
      </c>
      <c r="R86" s="2"/>
      <c r="S86" s="2"/>
      <c r="T86" s="2"/>
      <c r="U86" s="2"/>
      <c r="V86" s="2"/>
      <c r="W86" s="2"/>
      <c r="X86" s="2"/>
      <c r="Y86" s="39" t="s">
        <v>811</v>
      </c>
      <c r="Z86" s="39">
        <v>0.26553121851948802</v>
      </c>
    </row>
    <row r="87" spans="2:26" ht="13.5" customHeight="1" x14ac:dyDescent="0.1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39" t="s">
        <v>780</v>
      </c>
      <c r="Q87" s="39">
        <v>1.1199999999999899</v>
      </c>
      <c r="R87" s="2"/>
      <c r="S87" s="2"/>
      <c r="T87" s="2"/>
      <c r="U87" s="2"/>
      <c r="V87" s="2"/>
      <c r="W87" s="2"/>
      <c r="X87" s="2"/>
      <c r="Y87" s="39" t="s">
        <v>812</v>
      </c>
      <c r="Z87" s="39">
        <v>0.26144016287466398</v>
      </c>
    </row>
    <row r="88" spans="2:26" ht="13.5" customHeight="1" x14ac:dyDescent="0.15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39" t="s">
        <v>781</v>
      </c>
      <c r="Q88" s="40">
        <v>1.02140518265514E-16</v>
      </c>
      <c r="R88" s="2"/>
      <c r="S88" s="2"/>
      <c r="T88" s="2"/>
      <c r="U88" s="2"/>
      <c r="V88" s="2"/>
      <c r="W88" s="2"/>
      <c r="X88" s="2"/>
      <c r="Y88" s="39" t="s">
        <v>813</v>
      </c>
      <c r="Z88" s="39">
        <v>0.52697138139414001</v>
      </c>
    </row>
    <row r="89" spans="2:26" ht="13.5" customHeight="1" x14ac:dyDescent="0.15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39" t="s">
        <v>814</v>
      </c>
      <c r="Z89" s="40">
        <v>-2.168404344971E-13</v>
      </c>
    </row>
    <row r="90" spans="2:26" ht="13.5" customHeight="1" x14ac:dyDescent="0.15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39" t="s">
        <v>815</v>
      </c>
      <c r="Z90" s="39">
        <v>0</v>
      </c>
    </row>
    <row r="91" spans="2:26" ht="13.5" customHeight="1" x14ac:dyDescent="0.15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39" t="s">
        <v>816</v>
      </c>
      <c r="Z91" s="40">
        <v>-1.0842021724855E-13</v>
      </c>
    </row>
    <row r="92" spans="2:26" ht="13.5" customHeight="1" x14ac:dyDescent="0.15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39" t="s">
        <v>817</v>
      </c>
      <c r="Z92" s="40">
        <v>-1.3552527156068801E-14</v>
      </c>
    </row>
    <row r="93" spans="2:26" ht="13.5" customHeight="1" x14ac:dyDescent="0.15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39" t="s">
        <v>779</v>
      </c>
      <c r="Z93" s="39">
        <v>0.224049129850523</v>
      </c>
    </row>
    <row r="94" spans="2:26" ht="13.5" customHeight="1" x14ac:dyDescent="0.15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39" t="s">
        <v>780</v>
      </c>
      <c r="Z94" s="39">
        <v>1.1200000000000001</v>
      </c>
    </row>
    <row r="95" spans="2:26" ht="13.5" customHeight="1" x14ac:dyDescent="0.15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39" t="s">
        <v>781</v>
      </c>
      <c r="Z95" s="40">
        <v>8.1712414612411495E-16</v>
      </c>
    </row>
    <row r="96" spans="2:26" ht="13.5" customHeight="1" x14ac:dyDescent="0.15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2:26" ht="13.5" customHeight="1" x14ac:dyDescent="0.15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2:26" ht="13.5" customHeight="1" x14ac:dyDescent="0.15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2:26" ht="13.5" customHeight="1" x14ac:dyDescent="0.15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2:26" ht="13.5" customHeight="1" x14ac:dyDescent="0.15">
      <c r="B100" s="2"/>
      <c r="C100" s="2"/>
      <c r="D100" s="2"/>
      <c r="E100" s="49" t="s">
        <v>246</v>
      </c>
      <c r="F100" s="43" t="s">
        <v>25</v>
      </c>
      <c r="G100" s="43" t="s">
        <v>214</v>
      </c>
      <c r="H100" s="67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2:26" ht="13.5" customHeight="1" x14ac:dyDescent="0.15">
      <c r="B101" s="2"/>
      <c r="C101" s="2"/>
      <c r="D101" s="2"/>
      <c r="E101" s="50"/>
      <c r="F101" s="45"/>
      <c r="G101" s="45"/>
      <c r="H101" s="68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2:26" ht="13.5" customHeight="1" x14ac:dyDescent="0.1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2:26" ht="13.5" customHeight="1" x14ac:dyDescent="0.15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2:26" ht="13.5" customHeight="1" x14ac:dyDescent="0.15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2:26" ht="13.5" customHeight="1" x14ac:dyDescent="0.15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2:26" ht="13.5" customHeight="1" x14ac:dyDescent="0.15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2:26" ht="13.5" customHeight="1" x14ac:dyDescent="0.15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2:26" ht="13.5" customHeight="1" x14ac:dyDescent="0.15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2:26" ht="13.5" customHeight="1" x14ac:dyDescent="0.15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2:26" ht="13.5" customHeight="1" x14ac:dyDescent="0.15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2:26" ht="15.75" customHeight="1" x14ac:dyDescent="0.15"/>
    <row r="112" spans="2:26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mergeCells count="12">
    <mergeCell ref="A1:B1"/>
    <mergeCell ref="D1:E1"/>
    <mergeCell ref="Y1:Z1"/>
    <mergeCell ref="E100:E101"/>
    <mergeCell ref="F100:F101"/>
    <mergeCell ref="G100:H101"/>
    <mergeCell ref="G1:H1"/>
    <mergeCell ref="J1:K1"/>
    <mergeCell ref="M1:N1"/>
    <mergeCell ref="P1:Q1"/>
    <mergeCell ref="S1:T1"/>
    <mergeCell ref="V1:W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0"/>
  <sheetViews>
    <sheetView workbookViewId="0">
      <selection activeCell="C1" sqref="C1:C1048576"/>
    </sheetView>
  </sheetViews>
  <sheetFormatPr baseColWidth="10" defaultColWidth="14.5" defaultRowHeight="15" customHeight="1" x14ac:dyDescent="0.2"/>
  <cols>
    <col min="1" max="1" width="9" style="1" customWidth="1"/>
    <col min="2" max="2" width="21.83203125" style="1" customWidth="1"/>
    <col min="3" max="3" width="17.33203125" style="1" customWidth="1"/>
    <col min="4" max="12" width="15.5" style="1" customWidth="1"/>
    <col min="13" max="13" width="19.5" style="5" customWidth="1"/>
    <col min="14" max="22" width="8.6640625" style="1" customWidth="1"/>
    <col min="23" max="16384" width="14.5" style="1"/>
  </cols>
  <sheetData>
    <row r="1" spans="1:22" s="11" customFormat="1" ht="42" customHeight="1" x14ac:dyDescent="0.2">
      <c r="A1" s="8" t="s">
        <v>243</v>
      </c>
      <c r="B1" s="8" t="s">
        <v>0</v>
      </c>
      <c r="C1" s="10" t="s">
        <v>1</v>
      </c>
      <c r="D1" s="10" t="s">
        <v>2</v>
      </c>
      <c r="E1" s="10" t="s">
        <v>4</v>
      </c>
      <c r="F1" s="10" t="s">
        <v>6</v>
      </c>
      <c r="G1" s="10" t="s">
        <v>8</v>
      </c>
      <c r="H1" s="10" t="s">
        <v>9</v>
      </c>
      <c r="I1" s="10" t="s">
        <v>12</v>
      </c>
      <c r="J1" s="10" t="s">
        <v>14</v>
      </c>
      <c r="K1" s="10" t="s">
        <v>16</v>
      </c>
      <c r="L1" s="10" t="s">
        <v>18</v>
      </c>
      <c r="M1" s="13" t="s">
        <v>20</v>
      </c>
      <c r="N1" s="7"/>
      <c r="O1" s="7"/>
      <c r="P1" s="7"/>
      <c r="Q1" s="7"/>
      <c r="R1" s="7"/>
      <c r="S1" s="7"/>
      <c r="T1" s="7"/>
      <c r="U1" s="7"/>
      <c r="V1" s="7"/>
    </row>
    <row r="2" spans="1:22" s="11" customFormat="1" ht="13.5" customHeight="1" x14ac:dyDescent="0.2">
      <c r="A2" s="47" t="s">
        <v>247</v>
      </c>
      <c r="B2" s="7" t="s">
        <v>23</v>
      </c>
      <c r="C2" s="7" t="s">
        <v>24</v>
      </c>
      <c r="D2" s="7" t="s">
        <v>25</v>
      </c>
      <c r="E2" s="7" t="s">
        <v>25</v>
      </c>
      <c r="F2" s="7" t="s">
        <v>25</v>
      </c>
      <c r="G2" s="7" t="s">
        <v>25</v>
      </c>
      <c r="H2" s="7" t="s">
        <v>25</v>
      </c>
      <c r="I2" s="7" t="s">
        <v>25</v>
      </c>
      <c r="J2" s="7" t="s">
        <v>25</v>
      </c>
      <c r="K2" s="7" t="s">
        <v>25</v>
      </c>
      <c r="L2" s="7" t="s">
        <v>25</v>
      </c>
      <c r="M2" s="7" t="s">
        <v>26</v>
      </c>
      <c r="N2" s="7"/>
      <c r="O2" s="7"/>
      <c r="P2" s="7"/>
      <c r="Q2" s="7"/>
      <c r="R2" s="7"/>
      <c r="S2" s="7"/>
      <c r="T2" s="7"/>
      <c r="U2" s="7"/>
      <c r="V2" s="7"/>
    </row>
    <row r="3" spans="1:22" s="11" customFormat="1" ht="13.5" customHeight="1" x14ac:dyDescent="0.2">
      <c r="A3" s="47"/>
      <c r="B3" s="7" t="s">
        <v>27</v>
      </c>
      <c r="C3" s="7" t="s">
        <v>28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  <c r="K3" s="7">
        <v>1</v>
      </c>
      <c r="L3" s="7">
        <v>1</v>
      </c>
      <c r="M3" s="7" t="s">
        <v>26</v>
      </c>
      <c r="N3" s="7"/>
      <c r="O3" s="7"/>
      <c r="P3" s="7"/>
      <c r="Q3" s="7"/>
      <c r="R3" s="7"/>
      <c r="S3" s="7"/>
      <c r="T3" s="7"/>
      <c r="U3" s="7"/>
      <c r="V3" s="7"/>
    </row>
    <row r="4" spans="1:22" ht="13.5" customHeight="1" x14ac:dyDescent="0.2">
      <c r="A4" s="47"/>
      <c r="B4" s="7" t="s">
        <v>37</v>
      </c>
      <c r="C4" s="7" t="s">
        <v>38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7" t="s">
        <v>26</v>
      </c>
      <c r="N4" s="2"/>
      <c r="O4" s="2"/>
      <c r="P4" s="2"/>
      <c r="Q4" s="2"/>
      <c r="R4" s="2"/>
      <c r="S4" s="2"/>
      <c r="T4" s="2"/>
      <c r="U4" s="2"/>
      <c r="V4" s="2"/>
    </row>
    <row r="5" spans="1:22" ht="13.5" customHeight="1" x14ac:dyDescent="0.2">
      <c r="A5" s="47"/>
      <c r="B5" s="7" t="s">
        <v>43</v>
      </c>
      <c r="C5" s="7" t="s">
        <v>46</v>
      </c>
      <c r="D5" s="2" t="s">
        <v>25</v>
      </c>
      <c r="E5" s="2" t="s">
        <v>25</v>
      </c>
      <c r="F5" s="2" t="s">
        <v>25</v>
      </c>
      <c r="G5" s="2" t="s">
        <v>25</v>
      </c>
      <c r="H5" s="2" t="s">
        <v>25</v>
      </c>
      <c r="I5" s="2" t="s">
        <v>25</v>
      </c>
      <c r="J5" s="2" t="s">
        <v>25</v>
      </c>
      <c r="K5" s="2" t="s">
        <v>25</v>
      </c>
      <c r="L5" s="2" t="s">
        <v>25</v>
      </c>
      <c r="M5" s="7" t="s">
        <v>26</v>
      </c>
      <c r="N5" s="2"/>
      <c r="O5" s="2"/>
      <c r="P5" s="2"/>
      <c r="Q5" s="2"/>
      <c r="R5" s="2"/>
      <c r="S5" s="2"/>
      <c r="T5" s="2"/>
      <c r="U5" s="2"/>
      <c r="V5" s="2"/>
    </row>
    <row r="6" spans="1:22" ht="13.5" customHeight="1" x14ac:dyDescent="0.2">
      <c r="A6" s="47"/>
      <c r="B6" s="7" t="s">
        <v>49</v>
      </c>
      <c r="C6" s="7" t="s">
        <v>50</v>
      </c>
      <c r="D6" s="2" t="s">
        <v>25</v>
      </c>
      <c r="E6" s="2" t="s">
        <v>25</v>
      </c>
      <c r="F6" s="2" t="s">
        <v>25</v>
      </c>
      <c r="G6" s="2" t="s">
        <v>25</v>
      </c>
      <c r="H6" s="2" t="s">
        <v>25</v>
      </c>
      <c r="I6" s="2" t="s">
        <v>25</v>
      </c>
      <c r="J6" s="2" t="s">
        <v>25</v>
      </c>
      <c r="K6" s="2" t="s">
        <v>25</v>
      </c>
      <c r="L6" s="2" t="s">
        <v>25</v>
      </c>
      <c r="M6" s="7" t="s">
        <v>26</v>
      </c>
      <c r="N6" s="2"/>
      <c r="O6" s="2"/>
      <c r="P6" s="2"/>
      <c r="Q6" s="2"/>
      <c r="R6" s="2"/>
      <c r="S6" s="2"/>
      <c r="T6" s="2"/>
      <c r="U6" s="2"/>
      <c r="V6" s="2"/>
    </row>
    <row r="7" spans="1:22" ht="13.5" customHeight="1" x14ac:dyDescent="0.2">
      <c r="A7" s="47"/>
      <c r="B7" s="7" t="s">
        <v>55</v>
      </c>
      <c r="C7" s="7" t="s">
        <v>52</v>
      </c>
      <c r="D7" s="2" t="s">
        <v>25</v>
      </c>
      <c r="E7" s="2" t="s">
        <v>25</v>
      </c>
      <c r="F7" s="2" t="s">
        <v>25</v>
      </c>
      <c r="G7" s="2" t="s">
        <v>25</v>
      </c>
      <c r="H7" s="2" t="s">
        <v>25</v>
      </c>
      <c r="I7" s="2" t="s">
        <v>25</v>
      </c>
      <c r="J7" s="2" t="s">
        <v>25</v>
      </c>
      <c r="K7" s="2" t="s">
        <v>25</v>
      </c>
      <c r="L7" s="2" t="s">
        <v>25</v>
      </c>
      <c r="M7" s="7" t="s">
        <v>26</v>
      </c>
      <c r="N7" s="2"/>
      <c r="O7" s="2"/>
      <c r="P7" s="2"/>
      <c r="Q7" s="2"/>
      <c r="R7" s="2"/>
      <c r="S7" s="2"/>
      <c r="T7" s="2"/>
      <c r="U7" s="2"/>
      <c r="V7" s="2"/>
    </row>
    <row r="8" spans="1:22" ht="13.5" customHeight="1" x14ac:dyDescent="0.2">
      <c r="A8" s="47"/>
      <c r="B8" s="7" t="s">
        <v>53</v>
      </c>
      <c r="C8" s="7" t="s">
        <v>54</v>
      </c>
      <c r="D8" s="2" t="s">
        <v>25</v>
      </c>
      <c r="E8" s="2" t="s">
        <v>25</v>
      </c>
      <c r="F8" s="2" t="s">
        <v>25</v>
      </c>
      <c r="G8" s="2" t="s">
        <v>25</v>
      </c>
      <c r="H8" s="2" t="s">
        <v>25</v>
      </c>
      <c r="I8" s="2" t="s">
        <v>25</v>
      </c>
      <c r="J8" s="2" t="s">
        <v>25</v>
      </c>
      <c r="K8" s="2" t="s">
        <v>25</v>
      </c>
      <c r="L8" s="2" t="s">
        <v>25</v>
      </c>
      <c r="M8" s="7" t="s">
        <v>26</v>
      </c>
      <c r="N8" s="2"/>
      <c r="O8" s="2"/>
      <c r="P8" s="2"/>
      <c r="Q8" s="2"/>
      <c r="R8" s="2"/>
      <c r="S8" s="2"/>
      <c r="T8" s="2"/>
      <c r="U8" s="2"/>
      <c r="V8" s="2"/>
    </row>
    <row r="9" spans="1:22" ht="13.5" customHeight="1" x14ac:dyDescent="0.2">
      <c r="A9" s="47"/>
      <c r="B9" s="7" t="s">
        <v>56</v>
      </c>
      <c r="C9" s="7" t="s">
        <v>57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7" t="s">
        <v>26</v>
      </c>
      <c r="N9" s="2"/>
      <c r="O9" s="2"/>
      <c r="P9" s="2"/>
      <c r="Q9" s="2"/>
      <c r="R9" s="2"/>
      <c r="S9" s="2"/>
      <c r="T9" s="2"/>
      <c r="U9" s="2"/>
      <c r="V9" s="2"/>
    </row>
    <row r="10" spans="1:22" ht="13.5" customHeight="1" x14ac:dyDescent="0.2">
      <c r="A10" s="47"/>
      <c r="B10" s="7" t="s">
        <v>58</v>
      </c>
      <c r="C10" s="7" t="s">
        <v>59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7" t="s">
        <v>26</v>
      </c>
      <c r="N10" s="2"/>
      <c r="O10" s="2"/>
      <c r="P10" s="2"/>
      <c r="Q10" s="2"/>
      <c r="R10" s="2"/>
      <c r="S10" s="2"/>
      <c r="T10" s="2"/>
      <c r="U10" s="2"/>
      <c r="V10" s="2"/>
    </row>
    <row r="11" spans="1:22" ht="13.5" customHeight="1" x14ac:dyDescent="0.2">
      <c r="A11" s="47"/>
      <c r="B11" s="7" t="s">
        <v>64</v>
      </c>
      <c r="C11" s="7" t="s">
        <v>40</v>
      </c>
      <c r="D11" s="2">
        <v>0.18</v>
      </c>
      <c r="E11" s="2">
        <v>0.18</v>
      </c>
      <c r="F11" s="2">
        <v>0.18</v>
      </c>
      <c r="G11" s="2">
        <v>0.18</v>
      </c>
      <c r="H11" s="2">
        <v>0.18</v>
      </c>
      <c r="I11" s="2">
        <v>0.18</v>
      </c>
      <c r="J11" s="2">
        <v>0.18</v>
      </c>
      <c r="K11" s="2">
        <v>0.18</v>
      </c>
      <c r="L11" s="2">
        <v>0.18</v>
      </c>
      <c r="M11" s="2" t="s">
        <v>65</v>
      </c>
      <c r="N11" s="2"/>
      <c r="O11" s="2"/>
      <c r="P11" s="2"/>
      <c r="Q11" s="2"/>
      <c r="R11" s="2"/>
      <c r="S11" s="2"/>
      <c r="T11" s="2"/>
      <c r="U11" s="2"/>
      <c r="V11" s="2"/>
    </row>
    <row r="12" spans="1:22" ht="13.5" customHeight="1" x14ac:dyDescent="0.2">
      <c r="A12" s="47"/>
      <c r="B12" s="7" t="s">
        <v>68</v>
      </c>
      <c r="C12" s="7" t="s">
        <v>69</v>
      </c>
      <c r="D12" s="2">
        <v>4000</v>
      </c>
      <c r="E12" s="2">
        <v>4000</v>
      </c>
      <c r="F12" s="2">
        <v>4000</v>
      </c>
      <c r="G12" s="2">
        <v>4000</v>
      </c>
      <c r="H12" s="2">
        <v>4000</v>
      </c>
      <c r="I12" s="2">
        <v>4000</v>
      </c>
      <c r="J12" s="2">
        <v>4000</v>
      </c>
      <c r="K12" s="2">
        <v>4000</v>
      </c>
      <c r="L12" s="2">
        <v>4000</v>
      </c>
      <c r="M12" s="2" t="s">
        <v>65</v>
      </c>
      <c r="N12" s="2"/>
      <c r="O12" s="2"/>
      <c r="P12" s="2"/>
      <c r="Q12" s="2"/>
      <c r="R12" s="2"/>
      <c r="S12" s="2"/>
      <c r="T12" s="2"/>
      <c r="U12" s="2"/>
      <c r="V12" s="2"/>
    </row>
    <row r="13" spans="1:22" ht="13.5" customHeight="1" x14ac:dyDescent="0.2">
      <c r="A13" s="47"/>
      <c r="B13" s="7" t="s">
        <v>21</v>
      </c>
      <c r="C13" s="7" t="s">
        <v>22</v>
      </c>
      <c r="D13" s="2">
        <v>0.41</v>
      </c>
      <c r="E13" s="2">
        <v>0.41</v>
      </c>
      <c r="F13" s="2">
        <v>0.41</v>
      </c>
      <c r="G13" s="2">
        <v>0.41</v>
      </c>
      <c r="H13" s="2">
        <v>0.41</v>
      </c>
      <c r="I13" s="2">
        <v>0.41</v>
      </c>
      <c r="J13" s="2">
        <v>0.41</v>
      </c>
      <c r="K13" s="2">
        <v>0.41</v>
      </c>
      <c r="L13" s="2">
        <v>0.41</v>
      </c>
      <c r="M13" s="2" t="s">
        <v>65</v>
      </c>
      <c r="N13" s="2"/>
      <c r="O13" s="2"/>
      <c r="P13" s="2"/>
      <c r="Q13" s="2"/>
      <c r="R13" s="2"/>
      <c r="S13" s="2"/>
      <c r="T13" s="2"/>
      <c r="U13" s="2"/>
      <c r="V13" s="2"/>
    </row>
    <row r="14" spans="1:22" ht="13.5" customHeight="1" x14ac:dyDescent="0.2">
      <c r="A14" s="47"/>
      <c r="B14" s="7" t="s">
        <v>29</v>
      </c>
      <c r="C14" s="7" t="s">
        <v>30</v>
      </c>
      <c r="D14" s="2">
        <v>4.5501695000000002E-2</v>
      </c>
      <c r="E14" s="2">
        <v>4.5501695000000002E-2</v>
      </c>
      <c r="F14" s="2">
        <v>4.5501695000000002E-2</v>
      </c>
      <c r="G14" s="2">
        <v>4.5501695000000002E-2</v>
      </c>
      <c r="H14" s="2">
        <v>4.5501695000000002E-2</v>
      </c>
      <c r="I14" s="2">
        <v>4.5501695000000002E-2</v>
      </c>
      <c r="J14" s="2">
        <v>4.5501695000000002E-2</v>
      </c>
      <c r="K14" s="2">
        <v>4.5501695000000002E-2</v>
      </c>
      <c r="L14" s="2">
        <v>4.5501695000000002E-2</v>
      </c>
      <c r="M14" s="2" t="s">
        <v>65</v>
      </c>
      <c r="N14" s="2"/>
      <c r="O14" s="2"/>
      <c r="P14" s="2"/>
      <c r="Q14" s="2"/>
      <c r="R14" s="2"/>
      <c r="S14" s="2"/>
      <c r="T14" s="2"/>
      <c r="U14" s="2"/>
      <c r="V14" s="2"/>
    </row>
    <row r="15" spans="1:22" ht="13.5" customHeight="1" x14ac:dyDescent="0.2">
      <c r="A15" s="47"/>
      <c r="B15" s="7" t="s">
        <v>74</v>
      </c>
      <c r="C15" s="7" t="s">
        <v>32</v>
      </c>
      <c r="D15" s="2">
        <v>9.2528347499999997E-2</v>
      </c>
      <c r="E15" s="2">
        <v>9.2528347499999997E-2</v>
      </c>
      <c r="F15" s="2">
        <v>9.2528347499999997E-2</v>
      </c>
      <c r="G15" s="2">
        <v>9.2528347499999997E-2</v>
      </c>
      <c r="H15" s="2">
        <v>9.2528347499999997E-2</v>
      </c>
      <c r="I15" s="2">
        <v>9.2528347499999997E-2</v>
      </c>
      <c r="J15" s="2">
        <v>9.2528347499999997E-2</v>
      </c>
      <c r="K15" s="2">
        <v>9.2528347499999997E-2</v>
      </c>
      <c r="L15" s="2">
        <v>9.2528347499999997E-2</v>
      </c>
      <c r="M15" s="2" t="s">
        <v>65</v>
      </c>
      <c r="N15" s="2"/>
      <c r="O15" s="2"/>
      <c r="P15" s="2"/>
      <c r="Q15" s="2"/>
      <c r="R15" s="2"/>
      <c r="S15" s="2"/>
      <c r="T15" s="2"/>
      <c r="U15" s="2"/>
      <c r="V15" s="2"/>
    </row>
    <row r="16" spans="1:22" ht="13.5" customHeight="1" x14ac:dyDescent="0.2">
      <c r="A16" s="47"/>
      <c r="B16" s="7" t="s">
        <v>78</v>
      </c>
      <c r="C16" s="7" t="s">
        <v>34</v>
      </c>
      <c r="D16" s="2">
        <v>0.15</v>
      </c>
      <c r="E16" s="2">
        <v>0.15</v>
      </c>
      <c r="F16" s="2">
        <v>0.15</v>
      </c>
      <c r="G16" s="2">
        <v>0.15</v>
      </c>
      <c r="H16" s="2">
        <v>0.15</v>
      </c>
      <c r="I16" s="2">
        <v>0.15</v>
      </c>
      <c r="J16" s="2">
        <v>0.15</v>
      </c>
      <c r="K16" s="2">
        <v>0.15</v>
      </c>
      <c r="L16" s="2">
        <v>0.15</v>
      </c>
      <c r="M16" s="2" t="s">
        <v>65</v>
      </c>
      <c r="N16" s="2"/>
      <c r="O16" s="2"/>
      <c r="P16" s="2"/>
      <c r="Q16" s="2"/>
      <c r="R16" s="2"/>
      <c r="S16" s="2"/>
      <c r="T16" s="2"/>
      <c r="U16" s="2"/>
      <c r="V16" s="2"/>
    </row>
    <row r="17" spans="1:22" ht="13.5" customHeight="1" x14ac:dyDescent="0.2">
      <c r="A17" s="47"/>
      <c r="B17" s="7" t="s">
        <v>35</v>
      </c>
      <c r="C17" s="7" t="s">
        <v>36</v>
      </c>
      <c r="D17" s="2">
        <v>2304.1474654377998</v>
      </c>
      <c r="E17" s="2">
        <v>2304.1474654377998</v>
      </c>
      <c r="F17" s="2">
        <v>2304.1474654377998</v>
      </c>
      <c r="G17" s="2">
        <v>2304.1474654377998</v>
      </c>
      <c r="H17" s="2">
        <v>2304.1474654377998</v>
      </c>
      <c r="I17" s="2">
        <v>2304.1474654377998</v>
      </c>
      <c r="J17" s="2">
        <v>2304.1474654377998</v>
      </c>
      <c r="K17" s="2">
        <v>2304.1474654377998</v>
      </c>
      <c r="L17" s="2">
        <v>2304.1474654377998</v>
      </c>
      <c r="M17" s="2" t="s">
        <v>65</v>
      </c>
      <c r="N17" s="2"/>
      <c r="O17" s="2"/>
      <c r="P17" s="2"/>
      <c r="Q17" s="2"/>
      <c r="R17" s="2"/>
      <c r="S17" s="2"/>
      <c r="T17" s="2"/>
      <c r="U17" s="2"/>
      <c r="V17" s="2"/>
    </row>
    <row r="18" spans="1:22" ht="13.5" customHeight="1" x14ac:dyDescent="0.2">
      <c r="A18" s="47"/>
      <c r="B18" s="7" t="s">
        <v>41</v>
      </c>
      <c r="C18" s="7" t="s">
        <v>42</v>
      </c>
      <c r="D18" s="2">
        <v>4.9467065690999998</v>
      </c>
      <c r="E18" s="2">
        <v>4.9467065690999998</v>
      </c>
      <c r="F18" s="2">
        <v>4.9467065690999998</v>
      </c>
      <c r="G18" s="2">
        <v>4.9467065690999998</v>
      </c>
      <c r="H18" s="2">
        <v>4.9467065690999998</v>
      </c>
      <c r="I18" s="2">
        <v>4.9467065690999998</v>
      </c>
      <c r="J18" s="2">
        <v>4.9467065690999998</v>
      </c>
      <c r="K18" s="2">
        <v>4.9467065690999998</v>
      </c>
      <c r="L18" s="2">
        <v>4.9467065690999998</v>
      </c>
      <c r="M18" s="2" t="s">
        <v>65</v>
      </c>
      <c r="N18" s="2"/>
      <c r="O18" s="2"/>
      <c r="P18" s="2"/>
      <c r="Q18" s="2"/>
      <c r="R18" s="2"/>
      <c r="S18" s="2"/>
      <c r="T18" s="2"/>
      <c r="U18" s="2"/>
      <c r="V18" s="2"/>
    </row>
    <row r="19" spans="1:22" ht="13.5" customHeight="1" x14ac:dyDescent="0.2">
      <c r="A19" s="47"/>
      <c r="B19" s="7" t="s">
        <v>88</v>
      </c>
      <c r="C19" s="7" t="s">
        <v>85</v>
      </c>
      <c r="D19" s="2">
        <v>58728.054739902203</v>
      </c>
      <c r="E19" s="2">
        <v>58728.054739902203</v>
      </c>
      <c r="F19" s="2">
        <v>58728.054739902203</v>
      </c>
      <c r="G19" s="2">
        <v>58728.054739902203</v>
      </c>
      <c r="H19" s="2">
        <v>58728.054739902203</v>
      </c>
      <c r="I19" s="2">
        <v>58728.054739902203</v>
      </c>
      <c r="J19" s="2">
        <v>58728.054739902203</v>
      </c>
      <c r="K19" s="2">
        <v>58728.054739902203</v>
      </c>
      <c r="L19" s="2">
        <v>58728.054739902203</v>
      </c>
      <c r="M19" s="2" t="s">
        <v>65</v>
      </c>
      <c r="N19" s="2"/>
      <c r="O19" s="2"/>
      <c r="P19" s="2"/>
      <c r="Q19" s="2"/>
      <c r="R19" s="2"/>
      <c r="S19" s="2"/>
      <c r="T19" s="2"/>
      <c r="U19" s="2"/>
      <c r="V19" s="2"/>
    </row>
    <row r="20" spans="1:22" ht="13.5" customHeight="1" x14ac:dyDescent="0.2">
      <c r="A20" s="47"/>
      <c r="B20" s="7" t="s">
        <v>90</v>
      </c>
      <c r="C20" s="7" t="s">
        <v>45</v>
      </c>
      <c r="D20" s="2">
        <v>30864.1975308642</v>
      </c>
      <c r="E20" s="2">
        <v>30864.1975308642</v>
      </c>
      <c r="F20" s="2">
        <v>30864.1975308642</v>
      </c>
      <c r="G20" s="2">
        <v>30864.1975308642</v>
      </c>
      <c r="H20" s="2">
        <v>30864.1975308642</v>
      </c>
      <c r="I20" s="2">
        <v>30864.1975308642</v>
      </c>
      <c r="J20" s="2">
        <v>30864.1975308642</v>
      </c>
      <c r="K20" s="2">
        <v>30864.1975308642</v>
      </c>
      <c r="L20" s="2">
        <v>30864.1975308642</v>
      </c>
      <c r="M20" s="2" t="s">
        <v>65</v>
      </c>
      <c r="N20" s="2"/>
      <c r="O20" s="2"/>
      <c r="P20" s="2"/>
      <c r="Q20" s="2"/>
      <c r="R20" s="2"/>
      <c r="S20" s="2"/>
      <c r="T20" s="2"/>
      <c r="U20" s="2"/>
      <c r="V20" s="2"/>
    </row>
    <row r="21" spans="1:22" ht="13.5" customHeight="1" x14ac:dyDescent="0.2">
      <c r="A21" s="47"/>
      <c r="B21" s="7" t="s">
        <v>92</v>
      </c>
      <c r="C21" s="7" t="s">
        <v>48</v>
      </c>
      <c r="D21" s="2">
        <v>0.43227452090000001</v>
      </c>
      <c r="E21" s="2">
        <v>0.43227452090000001</v>
      </c>
      <c r="F21" s="2">
        <v>0.43227452090000001</v>
      </c>
      <c r="G21" s="2">
        <v>0.43227452090000001</v>
      </c>
      <c r="H21" s="2">
        <v>0.43227452090000001</v>
      </c>
      <c r="I21" s="2">
        <v>0.43227452090000001</v>
      </c>
      <c r="J21" s="2">
        <v>0.43227452090000001</v>
      </c>
      <c r="K21" s="2">
        <v>0.43227452090000001</v>
      </c>
      <c r="L21" s="2">
        <v>0.43227452090000001</v>
      </c>
      <c r="M21" s="2" t="s">
        <v>65</v>
      </c>
      <c r="N21" s="2"/>
      <c r="O21" s="2"/>
      <c r="P21" s="2"/>
      <c r="Q21" s="2"/>
      <c r="R21" s="2"/>
      <c r="S21" s="2"/>
      <c r="T21" s="2"/>
      <c r="U21" s="2"/>
      <c r="V21" s="2"/>
    </row>
    <row r="22" spans="1:22" ht="13.5" customHeight="1" x14ac:dyDescent="0.2">
      <c r="A22" s="47"/>
      <c r="B22" s="7" t="s">
        <v>60</v>
      </c>
      <c r="C22" s="7" t="s">
        <v>61</v>
      </c>
      <c r="D22" s="2" t="s">
        <v>25</v>
      </c>
      <c r="E22" s="2" t="s">
        <v>25</v>
      </c>
      <c r="F22" s="2" t="s">
        <v>25</v>
      </c>
      <c r="G22" s="2" t="s">
        <v>25</v>
      </c>
      <c r="H22" s="2" t="s">
        <v>25</v>
      </c>
      <c r="I22" s="2" t="s">
        <v>25</v>
      </c>
      <c r="J22" s="2" t="s">
        <v>25</v>
      </c>
      <c r="K22" s="2" t="s">
        <v>25</v>
      </c>
      <c r="L22" s="2" t="s">
        <v>25</v>
      </c>
      <c r="M22" s="7" t="s">
        <v>26</v>
      </c>
      <c r="N22" s="2"/>
      <c r="O22" s="2"/>
      <c r="P22" s="2"/>
      <c r="Q22" s="2"/>
      <c r="R22" s="2"/>
      <c r="S22" s="2"/>
      <c r="T22" s="2"/>
      <c r="U22" s="2"/>
      <c r="V22" s="2"/>
    </row>
    <row r="23" spans="1:22" ht="13.5" customHeight="1" x14ac:dyDescent="0.2">
      <c r="A23" s="47"/>
      <c r="B23" s="7" t="s">
        <v>63</v>
      </c>
      <c r="C23" s="7" t="s">
        <v>219</v>
      </c>
      <c r="D23" s="3">
        <v>42739</v>
      </c>
      <c r="E23" s="3">
        <v>42739</v>
      </c>
      <c r="F23" s="3">
        <v>42739</v>
      </c>
      <c r="G23" s="3">
        <v>42739</v>
      </c>
      <c r="H23" s="3">
        <v>42739</v>
      </c>
      <c r="I23" s="3">
        <v>42739</v>
      </c>
      <c r="J23" s="3">
        <v>42739</v>
      </c>
      <c r="K23" s="3">
        <v>42739</v>
      </c>
      <c r="L23" s="3">
        <v>42739</v>
      </c>
      <c r="M23" s="7" t="s">
        <v>26</v>
      </c>
      <c r="N23" s="2"/>
      <c r="O23" s="2"/>
      <c r="P23" s="2"/>
      <c r="Q23" s="2"/>
      <c r="R23" s="2"/>
      <c r="S23" s="2"/>
      <c r="T23" s="2"/>
      <c r="U23" s="2"/>
      <c r="V23" s="2"/>
    </row>
    <row r="24" spans="1:22" ht="13.5" customHeight="1" x14ac:dyDescent="0.2">
      <c r="A24" s="47"/>
      <c r="B24" s="7" t="s">
        <v>66</v>
      </c>
      <c r="C24" s="7" t="s">
        <v>220</v>
      </c>
      <c r="D24" s="2">
        <v>41.8352</v>
      </c>
      <c r="E24" s="2">
        <v>41.8352</v>
      </c>
      <c r="F24" s="2">
        <v>41.8352</v>
      </c>
      <c r="G24" s="2">
        <v>41.8352</v>
      </c>
      <c r="H24" s="2">
        <v>41.8352</v>
      </c>
      <c r="I24" s="2">
        <v>41.8352</v>
      </c>
      <c r="J24" s="2">
        <v>41.8352</v>
      </c>
      <c r="K24" s="2">
        <v>41.8352</v>
      </c>
      <c r="L24" s="2">
        <v>41.8352</v>
      </c>
      <c r="M24" s="7" t="s">
        <v>26</v>
      </c>
      <c r="N24" s="2"/>
      <c r="O24" s="2"/>
      <c r="P24" s="2"/>
      <c r="Q24" s="2"/>
      <c r="R24" s="2"/>
      <c r="S24" s="2"/>
      <c r="T24" s="2"/>
      <c r="U24" s="2"/>
      <c r="V24" s="2"/>
    </row>
    <row r="25" spans="1:22" ht="13.5" customHeight="1" x14ac:dyDescent="0.2">
      <c r="A25" s="47"/>
      <c r="B25" s="7" t="s">
        <v>67</v>
      </c>
      <c r="C25" s="7" t="s">
        <v>221</v>
      </c>
      <c r="D25" s="2">
        <v>73.211500000000001</v>
      </c>
      <c r="E25" s="2">
        <v>73.211500000000001</v>
      </c>
      <c r="F25" s="2">
        <v>73.211500000000001</v>
      </c>
      <c r="G25" s="2">
        <v>73.211500000000001</v>
      </c>
      <c r="H25" s="2">
        <v>73.211500000000001</v>
      </c>
      <c r="I25" s="2">
        <v>73.211500000000001</v>
      </c>
      <c r="J25" s="2">
        <v>73.211500000000001</v>
      </c>
      <c r="K25" s="2">
        <v>73.211500000000001</v>
      </c>
      <c r="L25" s="2">
        <v>73.211500000000001</v>
      </c>
      <c r="M25" s="7" t="s">
        <v>26</v>
      </c>
      <c r="N25" s="2"/>
      <c r="O25" s="2"/>
      <c r="P25" s="2"/>
      <c r="Q25" s="2"/>
      <c r="R25" s="2"/>
      <c r="S25" s="2"/>
      <c r="T25" s="2"/>
      <c r="U25" s="2"/>
      <c r="V25" s="2"/>
    </row>
    <row r="26" spans="1:22" ht="13.5" customHeight="1" x14ac:dyDescent="0.2">
      <c r="A26" s="47"/>
      <c r="B26" s="7" t="s">
        <v>70</v>
      </c>
      <c r="C26" s="7" t="s">
        <v>222</v>
      </c>
      <c r="D26" s="2">
        <v>177.79900000000001</v>
      </c>
      <c r="E26" s="2">
        <v>177.79900000000001</v>
      </c>
      <c r="F26" s="2">
        <v>177.79900000000001</v>
      </c>
      <c r="G26" s="2">
        <v>177.79900000000001</v>
      </c>
      <c r="H26" s="2">
        <v>177.79900000000001</v>
      </c>
      <c r="I26" s="2">
        <v>177.79900000000001</v>
      </c>
      <c r="J26" s="2">
        <v>177.79900000000001</v>
      </c>
      <c r="K26" s="2">
        <v>177.79900000000001</v>
      </c>
      <c r="L26" s="2">
        <v>177.79900000000001</v>
      </c>
      <c r="M26" s="7" t="s">
        <v>26</v>
      </c>
      <c r="N26" s="2"/>
      <c r="O26" s="2"/>
      <c r="P26" s="2"/>
      <c r="Q26" s="2"/>
      <c r="R26" s="2"/>
      <c r="S26" s="2"/>
      <c r="T26" s="2"/>
      <c r="U26" s="2"/>
      <c r="V26" s="2"/>
    </row>
    <row r="27" spans="1:22" ht="13.5" customHeight="1" x14ac:dyDescent="0.2">
      <c r="A27" s="47"/>
      <c r="B27" s="7" t="s">
        <v>71</v>
      </c>
      <c r="C27" s="7" t="s">
        <v>223</v>
      </c>
      <c r="D27" s="2">
        <v>1289.92</v>
      </c>
      <c r="E27" s="2">
        <v>1289.92</v>
      </c>
      <c r="F27" s="2">
        <v>1289.92</v>
      </c>
      <c r="G27" s="2">
        <v>1289.92</v>
      </c>
      <c r="H27" s="2">
        <v>1289.92</v>
      </c>
      <c r="I27" s="2">
        <v>1289.92</v>
      </c>
      <c r="J27" s="2">
        <v>1289.92</v>
      </c>
      <c r="K27" s="2">
        <v>1289.92</v>
      </c>
      <c r="L27" s="2">
        <v>1289.92</v>
      </c>
      <c r="M27" s="7" t="s">
        <v>26</v>
      </c>
      <c r="N27" s="2"/>
      <c r="O27" s="2"/>
      <c r="P27" s="2"/>
      <c r="Q27" s="2"/>
      <c r="R27" s="2"/>
      <c r="S27" s="2"/>
      <c r="T27" s="2"/>
      <c r="U27" s="2"/>
      <c r="V27" s="2"/>
    </row>
    <row r="28" spans="1:22" ht="13.5" customHeight="1" x14ac:dyDescent="0.2">
      <c r="A28" s="47"/>
      <c r="B28" s="7" t="s">
        <v>72</v>
      </c>
      <c r="C28" s="7" t="s">
        <v>73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7" t="s">
        <v>26</v>
      </c>
      <c r="N28" s="2"/>
      <c r="O28" s="2"/>
      <c r="P28" s="2"/>
      <c r="Q28" s="2"/>
      <c r="R28" s="2"/>
      <c r="S28" s="2"/>
      <c r="T28" s="2"/>
      <c r="U28" s="2"/>
      <c r="V28" s="2"/>
    </row>
    <row r="29" spans="1:22" ht="13.5" customHeight="1" x14ac:dyDescent="0.2">
      <c r="A29" s="47"/>
      <c r="B29" s="7" t="s">
        <v>107</v>
      </c>
      <c r="C29" s="7" t="s">
        <v>80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7" t="s">
        <v>26</v>
      </c>
      <c r="N29" s="2"/>
      <c r="O29" s="2"/>
      <c r="P29" s="2"/>
      <c r="Q29" s="2"/>
      <c r="R29" s="2"/>
      <c r="S29" s="2"/>
      <c r="T29" s="2"/>
      <c r="U29" s="2"/>
      <c r="V29" s="2"/>
    </row>
    <row r="30" spans="1:22" ht="13.5" customHeight="1" x14ac:dyDescent="0.2">
      <c r="A30" s="47"/>
      <c r="B30" s="7" t="s">
        <v>109</v>
      </c>
      <c r="C30" s="7" t="s">
        <v>233</v>
      </c>
      <c r="D30" s="2">
        <v>14.7059</v>
      </c>
      <c r="E30" s="2">
        <v>14.7059</v>
      </c>
      <c r="F30" s="2">
        <v>14.7059</v>
      </c>
      <c r="G30" s="2">
        <v>14.7059</v>
      </c>
      <c r="H30" s="2">
        <v>14.7059</v>
      </c>
      <c r="I30" s="2">
        <v>14.7059</v>
      </c>
      <c r="J30" s="2">
        <v>14.7059</v>
      </c>
      <c r="K30" s="2">
        <v>14.7059</v>
      </c>
      <c r="L30" s="2">
        <v>14.7059</v>
      </c>
      <c r="M30" s="2" t="s">
        <v>98</v>
      </c>
      <c r="N30" s="2"/>
      <c r="O30" s="2"/>
      <c r="P30" s="2"/>
      <c r="Q30" s="2"/>
      <c r="R30" s="2"/>
      <c r="S30" s="2"/>
      <c r="T30" s="2"/>
      <c r="U30" s="2"/>
      <c r="V30" s="2"/>
    </row>
    <row r="31" spans="1:22" ht="13.5" customHeight="1" x14ac:dyDescent="0.2">
      <c r="A31" s="47"/>
      <c r="B31" s="7" t="s">
        <v>111</v>
      </c>
      <c r="C31" s="7" t="s">
        <v>235</v>
      </c>
      <c r="D31" s="2">
        <v>10</v>
      </c>
      <c r="E31" s="2">
        <v>10</v>
      </c>
      <c r="F31" s="2">
        <v>10</v>
      </c>
      <c r="G31" s="2">
        <v>10</v>
      </c>
      <c r="H31" s="2">
        <v>10</v>
      </c>
      <c r="I31" s="2">
        <v>10</v>
      </c>
      <c r="J31" s="2">
        <v>10</v>
      </c>
      <c r="K31" s="2">
        <v>10</v>
      </c>
      <c r="L31" s="2">
        <v>10</v>
      </c>
      <c r="M31" s="2" t="s">
        <v>98</v>
      </c>
      <c r="N31" s="2"/>
      <c r="O31" s="2"/>
      <c r="P31" s="2"/>
      <c r="Q31" s="2"/>
      <c r="R31" s="2"/>
      <c r="S31" s="2"/>
      <c r="T31" s="2"/>
      <c r="U31" s="2"/>
      <c r="V31" s="2"/>
    </row>
    <row r="32" spans="1:22" ht="13.5" customHeight="1" x14ac:dyDescent="0.2">
      <c r="A32" s="47"/>
      <c r="B32" s="7" t="s">
        <v>112</v>
      </c>
      <c r="C32" s="7" t="s">
        <v>239</v>
      </c>
      <c r="D32" s="2">
        <v>30.303000000000001</v>
      </c>
      <c r="E32" s="2">
        <v>30.303000000000001</v>
      </c>
      <c r="F32" s="2">
        <v>30.303000000000001</v>
      </c>
      <c r="G32" s="2">
        <v>30.303000000000001</v>
      </c>
      <c r="H32" s="2">
        <v>30.303000000000001</v>
      </c>
      <c r="I32" s="2">
        <v>30.303000000000001</v>
      </c>
      <c r="J32" s="2">
        <v>30.303000000000001</v>
      </c>
      <c r="K32" s="2">
        <v>30.303000000000001</v>
      </c>
      <c r="L32" s="2">
        <v>30.303000000000001</v>
      </c>
      <c r="M32" s="2" t="s">
        <v>98</v>
      </c>
      <c r="N32" s="2"/>
      <c r="O32" s="2"/>
      <c r="P32" s="2"/>
      <c r="Q32" s="2"/>
      <c r="R32" s="2"/>
      <c r="S32" s="2"/>
      <c r="T32" s="2"/>
      <c r="U32" s="2"/>
      <c r="V32" s="2"/>
    </row>
    <row r="33" spans="1:22" ht="13.5" customHeight="1" x14ac:dyDescent="0.2">
      <c r="A33" s="47"/>
      <c r="B33" s="7" t="s">
        <v>116</v>
      </c>
      <c r="C33" s="7" t="s">
        <v>240</v>
      </c>
      <c r="D33" s="2">
        <v>10</v>
      </c>
      <c r="E33" s="2">
        <v>10</v>
      </c>
      <c r="F33" s="2">
        <v>10</v>
      </c>
      <c r="G33" s="2">
        <v>10</v>
      </c>
      <c r="H33" s="2">
        <v>10</v>
      </c>
      <c r="I33" s="2">
        <v>10</v>
      </c>
      <c r="J33" s="2">
        <v>10</v>
      </c>
      <c r="K33" s="2">
        <v>10</v>
      </c>
      <c r="L33" s="2">
        <v>10</v>
      </c>
      <c r="M33" s="2" t="s">
        <v>98</v>
      </c>
      <c r="N33" s="2"/>
      <c r="O33" s="2"/>
      <c r="P33" s="2"/>
      <c r="Q33" s="2"/>
      <c r="R33" s="2"/>
      <c r="S33" s="2"/>
      <c r="T33" s="2"/>
      <c r="U33" s="2"/>
      <c r="V33" s="2"/>
    </row>
    <row r="34" spans="1:22" ht="13.5" customHeight="1" x14ac:dyDescent="0.2">
      <c r="A34" s="47"/>
      <c r="B34" s="7" t="s">
        <v>120</v>
      </c>
      <c r="C34" s="7" t="s">
        <v>232</v>
      </c>
      <c r="D34" s="2">
        <v>1.1000000000000001E-3</v>
      </c>
      <c r="E34" s="2">
        <v>1.1000000000000001E-3</v>
      </c>
      <c r="F34" s="2">
        <v>1.1000000000000001E-3</v>
      </c>
      <c r="G34" s="2">
        <v>1.1000000000000001E-3</v>
      </c>
      <c r="H34" s="2">
        <v>1.1000000000000001E-3</v>
      </c>
      <c r="I34" s="2">
        <v>1.1000000000000001E-3</v>
      </c>
      <c r="J34" s="2">
        <v>1.1000000000000001E-3</v>
      </c>
      <c r="K34" s="2">
        <v>1.1000000000000001E-3</v>
      </c>
      <c r="L34" s="2">
        <v>1.1000000000000001E-3</v>
      </c>
      <c r="M34" s="2" t="s">
        <v>98</v>
      </c>
      <c r="N34" s="2"/>
      <c r="O34" s="2"/>
      <c r="P34" s="2"/>
      <c r="Q34" s="2"/>
      <c r="R34" s="2"/>
      <c r="S34" s="2"/>
      <c r="T34" s="2"/>
      <c r="U34" s="2"/>
      <c r="V34" s="2"/>
    </row>
    <row r="35" spans="1:22" ht="13.5" customHeight="1" x14ac:dyDescent="0.2">
      <c r="A35" s="47"/>
      <c r="B35" s="7" t="s">
        <v>75</v>
      </c>
      <c r="C35" s="7" t="s">
        <v>76</v>
      </c>
      <c r="D35" s="2" t="s">
        <v>77</v>
      </c>
      <c r="E35" s="2" t="s">
        <v>77</v>
      </c>
      <c r="F35" s="2" t="s">
        <v>77</v>
      </c>
      <c r="G35" s="2" t="s">
        <v>77</v>
      </c>
      <c r="H35" s="2" t="s">
        <v>77</v>
      </c>
      <c r="I35" s="2" t="s">
        <v>77</v>
      </c>
      <c r="J35" s="2" t="s">
        <v>77</v>
      </c>
      <c r="K35" s="2" t="s">
        <v>77</v>
      </c>
      <c r="L35" s="2" t="s">
        <v>77</v>
      </c>
      <c r="M35" s="7" t="s">
        <v>26</v>
      </c>
      <c r="N35" s="2"/>
      <c r="O35" s="2"/>
      <c r="P35" s="2"/>
      <c r="Q35" s="2"/>
      <c r="R35" s="2"/>
      <c r="S35" s="2"/>
      <c r="T35" s="2"/>
      <c r="U35" s="2"/>
      <c r="V35" s="2"/>
    </row>
    <row r="36" spans="1:22" ht="13.5" customHeight="1" x14ac:dyDescent="0.2">
      <c r="A36" s="47" t="s">
        <v>245</v>
      </c>
      <c r="B36" s="2" t="s">
        <v>128</v>
      </c>
      <c r="C36" s="2" t="s">
        <v>62</v>
      </c>
      <c r="D36" s="2">
        <v>100000</v>
      </c>
      <c r="E36" s="2">
        <v>100000</v>
      </c>
      <c r="F36" s="2">
        <v>100000</v>
      </c>
      <c r="G36" s="2">
        <v>100000</v>
      </c>
      <c r="H36" s="2">
        <v>100000</v>
      </c>
      <c r="I36" s="2">
        <v>100000</v>
      </c>
      <c r="J36" s="2">
        <v>100000</v>
      </c>
      <c r="K36" s="2">
        <v>100000</v>
      </c>
      <c r="L36" s="2">
        <v>100000</v>
      </c>
      <c r="M36" s="5" t="s">
        <v>242</v>
      </c>
      <c r="N36" s="2"/>
      <c r="O36" s="2"/>
      <c r="P36" s="2"/>
      <c r="Q36" s="2"/>
      <c r="R36" s="2"/>
      <c r="S36" s="2"/>
      <c r="T36" s="2"/>
      <c r="U36" s="2"/>
      <c r="V36" s="2"/>
    </row>
    <row r="37" spans="1:22" ht="13.5" customHeight="1" x14ac:dyDescent="0.2">
      <c r="A37" s="47"/>
      <c r="B37" s="2" t="s">
        <v>131</v>
      </c>
      <c r="C37" s="2" t="s">
        <v>62</v>
      </c>
      <c r="D37" s="2">
        <v>100000</v>
      </c>
      <c r="E37" s="2">
        <v>100000</v>
      </c>
      <c r="F37" s="2">
        <v>100000</v>
      </c>
      <c r="G37" s="2">
        <v>100000</v>
      </c>
      <c r="H37" s="2">
        <v>100000</v>
      </c>
      <c r="I37" s="2">
        <v>100000</v>
      </c>
      <c r="J37" s="2">
        <v>100000</v>
      </c>
      <c r="K37" s="2">
        <v>100000</v>
      </c>
      <c r="L37" s="2">
        <v>100000</v>
      </c>
      <c r="M37" s="5" t="s">
        <v>242</v>
      </c>
      <c r="N37" s="2"/>
      <c r="O37" s="2"/>
      <c r="P37" s="2"/>
      <c r="Q37" s="2"/>
      <c r="R37" s="2"/>
      <c r="S37" s="2"/>
      <c r="T37" s="2"/>
      <c r="U37" s="2"/>
      <c r="V37" s="2"/>
    </row>
    <row r="38" spans="1:22" ht="13.5" customHeight="1" x14ac:dyDescent="0.2">
      <c r="A38" s="47"/>
      <c r="B38" s="2" t="s">
        <v>133</v>
      </c>
      <c r="C38" s="2" t="s">
        <v>62</v>
      </c>
      <c r="D38" s="2">
        <v>0.23</v>
      </c>
      <c r="E38" s="2">
        <v>0.23</v>
      </c>
      <c r="F38" s="2">
        <v>0.23</v>
      </c>
      <c r="G38" s="2">
        <v>0.23</v>
      </c>
      <c r="H38" s="2">
        <v>0.23</v>
      </c>
      <c r="I38" s="2">
        <v>0.23</v>
      </c>
      <c r="J38" s="2">
        <v>0.23</v>
      </c>
      <c r="K38" s="2">
        <v>0.23</v>
      </c>
      <c r="L38" s="2">
        <v>0.23</v>
      </c>
      <c r="M38" s="5" t="s">
        <v>242</v>
      </c>
      <c r="N38" s="2"/>
      <c r="O38" s="2"/>
      <c r="P38" s="2"/>
      <c r="Q38" s="2"/>
      <c r="R38" s="2"/>
      <c r="S38" s="2"/>
      <c r="T38" s="2"/>
      <c r="U38" s="2"/>
      <c r="V38" s="2"/>
    </row>
    <row r="39" spans="1:22" ht="13.5" customHeight="1" x14ac:dyDescent="0.2">
      <c r="A39" s="47"/>
      <c r="B39" s="2" t="s">
        <v>135</v>
      </c>
      <c r="C39" s="2" t="s">
        <v>62</v>
      </c>
      <c r="D39" s="2">
        <v>8.5126300000000002E-2</v>
      </c>
      <c r="E39" s="2">
        <v>8.1848299999999999E-2</v>
      </c>
      <c r="F39" s="2">
        <v>8.6358299999999999E-2</v>
      </c>
      <c r="G39" s="2">
        <v>8.8373900000000005E-2</v>
      </c>
      <c r="H39" s="2">
        <v>0.123444</v>
      </c>
      <c r="I39" s="2">
        <v>6.8133799999999994E-2</v>
      </c>
      <c r="J39" s="2">
        <v>4.2997E-2</v>
      </c>
      <c r="K39" s="2">
        <v>7.3474999999999999E-2</v>
      </c>
      <c r="L39" s="2">
        <v>8.0476900000000004E-2</v>
      </c>
      <c r="M39" s="5" t="s">
        <v>242</v>
      </c>
      <c r="N39" s="2"/>
      <c r="O39" s="2"/>
      <c r="P39" s="2"/>
      <c r="Q39" s="2"/>
      <c r="R39" s="2"/>
      <c r="S39" s="2"/>
      <c r="T39" s="2"/>
      <c r="U39" s="2"/>
      <c r="V39" s="2"/>
    </row>
    <row r="40" spans="1:22" ht="13.5" customHeight="1" x14ac:dyDescent="0.2">
      <c r="A40" s="47"/>
      <c r="B40" s="2" t="s">
        <v>110</v>
      </c>
      <c r="C40" s="2" t="s">
        <v>62</v>
      </c>
      <c r="D40" s="2">
        <v>3254.86</v>
      </c>
      <c r="E40" s="2">
        <v>1992.84</v>
      </c>
      <c r="F40" s="2">
        <v>238.803</v>
      </c>
      <c r="G40" s="2">
        <v>202.51400000000001</v>
      </c>
      <c r="H40" s="2">
        <v>267.33100000000002</v>
      </c>
      <c r="I40" s="2">
        <v>240.03200000000001</v>
      </c>
      <c r="J40" s="2">
        <v>159.071</v>
      </c>
      <c r="K40" s="2">
        <v>101.81100000000001</v>
      </c>
      <c r="L40" s="2">
        <v>286.60000000000002</v>
      </c>
      <c r="M40" s="5" t="s">
        <v>242</v>
      </c>
      <c r="N40" s="2"/>
      <c r="O40" s="2"/>
      <c r="P40" s="2"/>
      <c r="Q40" s="2"/>
      <c r="R40" s="2"/>
      <c r="S40" s="2"/>
      <c r="T40" s="2"/>
      <c r="U40" s="2"/>
      <c r="V40" s="2"/>
    </row>
    <row r="41" spans="1:22" ht="13.5" customHeight="1" x14ac:dyDescent="0.2">
      <c r="A41" s="47"/>
      <c r="B41" s="2" t="s">
        <v>113</v>
      </c>
      <c r="C41" s="2" t="s">
        <v>62</v>
      </c>
      <c r="D41" s="2">
        <v>176162</v>
      </c>
      <c r="E41" s="2">
        <v>155416</v>
      </c>
      <c r="F41" s="2">
        <v>168532</v>
      </c>
      <c r="G41" s="2">
        <v>160325</v>
      </c>
      <c r="H41" s="2">
        <v>175364</v>
      </c>
      <c r="I41" s="2">
        <v>174324</v>
      </c>
      <c r="J41" s="2">
        <v>163414</v>
      </c>
      <c r="K41" s="2">
        <v>172612</v>
      </c>
      <c r="L41" s="2">
        <v>179015</v>
      </c>
      <c r="M41" s="5" t="s">
        <v>242</v>
      </c>
      <c r="N41" s="2"/>
      <c r="O41" s="2"/>
      <c r="P41" s="2"/>
      <c r="Q41" s="2"/>
      <c r="R41" s="2"/>
      <c r="S41" s="2"/>
      <c r="T41" s="2"/>
      <c r="U41" s="2"/>
      <c r="V41" s="2"/>
    </row>
    <row r="42" spans="1:22" ht="13.5" customHeight="1" x14ac:dyDescent="0.2">
      <c r="A42" s="47"/>
      <c r="B42" s="2" t="s">
        <v>150</v>
      </c>
      <c r="C42" s="2" t="s">
        <v>62</v>
      </c>
      <c r="D42" s="2">
        <v>540.18499999999995</v>
      </c>
      <c r="E42" s="2">
        <v>426.58800000000002</v>
      </c>
      <c r="F42" s="2">
        <v>497.99700000000001</v>
      </c>
      <c r="G42" s="2">
        <v>453.964</v>
      </c>
      <c r="H42" s="2">
        <v>533.76900000000001</v>
      </c>
      <c r="I42" s="2">
        <v>529.875</v>
      </c>
      <c r="J42" s="2">
        <v>470.58800000000002</v>
      </c>
      <c r="K42" s="2">
        <v>520.36099999999999</v>
      </c>
      <c r="L42" s="2">
        <v>555.89</v>
      </c>
      <c r="M42" s="5" t="s">
        <v>242</v>
      </c>
      <c r="N42" s="2"/>
      <c r="O42" s="2"/>
      <c r="P42" s="2"/>
      <c r="Q42" s="2"/>
      <c r="R42" s="2"/>
      <c r="S42" s="2"/>
      <c r="T42" s="2"/>
      <c r="U42" s="2"/>
      <c r="V42" s="2"/>
    </row>
    <row r="43" spans="1:22" ht="13.5" customHeight="1" x14ac:dyDescent="0.2">
      <c r="A43" s="47"/>
      <c r="B43" s="2" t="s">
        <v>153</v>
      </c>
      <c r="C43" s="2" t="s">
        <v>62</v>
      </c>
      <c r="D43" s="2">
        <v>1604.72</v>
      </c>
      <c r="E43" s="2">
        <v>1608.35</v>
      </c>
      <c r="F43" s="2">
        <v>2142.25</v>
      </c>
      <c r="G43" s="2">
        <v>1526.51</v>
      </c>
      <c r="H43" s="2">
        <v>2981.66</v>
      </c>
      <c r="I43" s="2">
        <v>1794.26</v>
      </c>
      <c r="J43" s="2">
        <v>1294.56</v>
      </c>
      <c r="K43" s="2">
        <v>2805.64</v>
      </c>
      <c r="L43" s="2">
        <v>2178.69</v>
      </c>
      <c r="M43" s="5" t="s">
        <v>242</v>
      </c>
      <c r="N43" s="2"/>
      <c r="O43" s="2"/>
      <c r="P43" s="2"/>
      <c r="Q43" s="2"/>
      <c r="R43" s="2"/>
      <c r="S43" s="2"/>
      <c r="T43" s="2"/>
      <c r="U43" s="2"/>
      <c r="V43" s="2"/>
    </row>
    <row r="44" spans="1:22" ht="13.5" customHeight="1" x14ac:dyDescent="0.2">
      <c r="A44" s="47"/>
      <c r="B44" s="2" t="s">
        <v>156</v>
      </c>
      <c r="C44" s="2" t="s">
        <v>62</v>
      </c>
      <c r="D44" s="2">
        <v>150.15100000000001</v>
      </c>
      <c r="E44" s="2">
        <v>130.85599999999999</v>
      </c>
      <c r="F44" s="2">
        <v>123.09099999999999</v>
      </c>
      <c r="G44" s="2">
        <v>163.21100000000001</v>
      </c>
      <c r="H44" s="2">
        <v>263.99400000000003</v>
      </c>
      <c r="I44" s="2">
        <v>81.116500000000002</v>
      </c>
      <c r="J44" s="2">
        <v>176.24600000000001</v>
      </c>
      <c r="K44" s="2">
        <v>60.508299999999998</v>
      </c>
      <c r="L44" s="2">
        <v>71.869699999999995</v>
      </c>
      <c r="M44" s="5" t="s">
        <v>242</v>
      </c>
      <c r="N44" s="2"/>
      <c r="O44" s="2"/>
      <c r="P44" s="2"/>
      <c r="Q44" s="2"/>
      <c r="R44" s="2"/>
      <c r="S44" s="2"/>
      <c r="T44" s="2"/>
      <c r="U44" s="2"/>
      <c r="V44" s="2"/>
    </row>
    <row r="45" spans="1:22" ht="13.5" customHeight="1" x14ac:dyDescent="0.2">
      <c r="A45" s="47"/>
      <c r="B45" s="2" t="s">
        <v>118</v>
      </c>
      <c r="C45" s="2" t="s">
        <v>62</v>
      </c>
      <c r="D45" s="2">
        <v>268.14999999999998</v>
      </c>
      <c r="E45" s="2">
        <v>235.00800000000001</v>
      </c>
      <c r="F45" s="2">
        <v>207.679</v>
      </c>
      <c r="G45" s="2">
        <v>312.21699999999998</v>
      </c>
      <c r="H45" s="2">
        <v>641.79999999999995</v>
      </c>
      <c r="I45" s="2">
        <v>129.041</v>
      </c>
      <c r="J45" s="2">
        <v>361.84399999999999</v>
      </c>
      <c r="K45" s="2">
        <v>94.949299999999994</v>
      </c>
      <c r="L45" s="2">
        <v>121.456</v>
      </c>
      <c r="M45" s="5" t="s">
        <v>242</v>
      </c>
      <c r="N45" s="2"/>
      <c r="O45" s="2"/>
      <c r="P45" s="2"/>
      <c r="Q45" s="2"/>
      <c r="R45" s="2"/>
      <c r="S45" s="2"/>
      <c r="T45" s="2"/>
      <c r="U45" s="2"/>
      <c r="V45" s="2"/>
    </row>
    <row r="46" spans="1:22" ht="13.5" customHeight="1" x14ac:dyDescent="0.2">
      <c r="A46" s="47"/>
      <c r="B46" s="2" t="s">
        <v>158</v>
      </c>
      <c r="C46" s="2" t="s">
        <v>62</v>
      </c>
      <c r="D46" s="2">
        <v>609.01700000000005</v>
      </c>
      <c r="E46" s="2">
        <v>320.524</v>
      </c>
      <c r="F46" s="2">
        <v>274.87400000000002</v>
      </c>
      <c r="G46" s="2">
        <v>418.03100000000001</v>
      </c>
      <c r="H46" s="2">
        <v>349.435</v>
      </c>
      <c r="I46" s="2">
        <v>241.291</v>
      </c>
      <c r="J46" s="2">
        <v>202.59700000000001</v>
      </c>
      <c r="K46" s="2">
        <v>277.12700000000001</v>
      </c>
      <c r="L46" s="2">
        <v>268.54000000000002</v>
      </c>
      <c r="M46" s="5" t="s">
        <v>242</v>
      </c>
      <c r="N46" s="2"/>
      <c r="O46" s="2"/>
      <c r="P46" s="2"/>
      <c r="Q46" s="2"/>
      <c r="R46" s="2"/>
      <c r="S46" s="2"/>
      <c r="T46" s="2"/>
      <c r="U46" s="2"/>
      <c r="V46" s="2"/>
    </row>
    <row r="47" spans="1:22" ht="13.5" customHeight="1" x14ac:dyDescent="0.2">
      <c r="A47" s="47"/>
      <c r="B47" s="2" t="s">
        <v>159</v>
      </c>
      <c r="C47" s="2" t="s">
        <v>62</v>
      </c>
      <c r="D47" s="2">
        <v>711.79100000000005</v>
      </c>
      <c r="E47" s="2">
        <v>369.09500000000003</v>
      </c>
      <c r="F47" s="2">
        <v>677.08199999999999</v>
      </c>
      <c r="G47" s="2">
        <v>967.3</v>
      </c>
      <c r="H47" s="2">
        <v>318.12299999999999</v>
      </c>
      <c r="I47" s="2">
        <v>596.70899999999995</v>
      </c>
      <c r="J47" s="2">
        <v>642.41700000000003</v>
      </c>
      <c r="K47" s="2">
        <v>793.12400000000002</v>
      </c>
      <c r="L47" s="2">
        <v>467.71600000000001</v>
      </c>
      <c r="M47" s="5" t="s">
        <v>242</v>
      </c>
      <c r="N47" s="2"/>
      <c r="O47" s="2"/>
      <c r="P47" s="2"/>
      <c r="Q47" s="2"/>
      <c r="R47" s="2"/>
      <c r="S47" s="2"/>
      <c r="T47" s="2"/>
      <c r="U47" s="2"/>
      <c r="V47" s="2"/>
    </row>
    <row r="48" spans="1:22" ht="13.5" customHeight="1" x14ac:dyDescent="0.2">
      <c r="A48" s="47"/>
      <c r="B48" s="2" t="s">
        <v>121</v>
      </c>
      <c r="C48" s="2" t="s">
        <v>62</v>
      </c>
      <c r="D48" s="2">
        <v>0.26993800000000001</v>
      </c>
      <c r="E48" s="2">
        <v>0.125943</v>
      </c>
      <c r="F48" s="2">
        <v>0.15242800000000001</v>
      </c>
      <c r="G48" s="2">
        <v>0.14907100000000001</v>
      </c>
      <c r="H48" s="2">
        <v>0.15438499999999999</v>
      </c>
      <c r="I48" s="2">
        <v>0.132136</v>
      </c>
      <c r="J48" s="2">
        <v>9.7567399999999999E-2</v>
      </c>
      <c r="K48" s="2">
        <v>0.13553200000000001</v>
      </c>
      <c r="L48" s="2">
        <v>0.130302</v>
      </c>
      <c r="M48" s="5" t="s">
        <v>242</v>
      </c>
      <c r="N48" s="2"/>
      <c r="O48" s="2"/>
      <c r="P48" s="2"/>
      <c r="Q48" s="2"/>
      <c r="R48" s="2"/>
      <c r="S48" s="2"/>
      <c r="T48" s="2"/>
      <c r="U48" s="2"/>
      <c r="V48" s="2"/>
    </row>
    <row r="49" spans="1:22" ht="13.5" customHeight="1" x14ac:dyDescent="0.2">
      <c r="A49" s="47"/>
      <c r="B49" s="2" t="s">
        <v>129</v>
      </c>
      <c r="C49" s="2" t="s">
        <v>62</v>
      </c>
      <c r="D49" s="2">
        <v>1.4E-2</v>
      </c>
      <c r="E49" s="2">
        <v>1.4E-2</v>
      </c>
      <c r="F49" s="2">
        <v>1.4E-2</v>
      </c>
      <c r="G49" s="2">
        <v>1.4E-2</v>
      </c>
      <c r="H49" s="2">
        <v>1.4E-2</v>
      </c>
      <c r="I49" s="2">
        <v>1.4E-2</v>
      </c>
      <c r="J49" s="2">
        <v>1.4E-2</v>
      </c>
      <c r="K49" s="2">
        <v>1.4E-2</v>
      </c>
      <c r="L49" s="2">
        <v>1.4E-2</v>
      </c>
      <c r="M49" s="5" t="s">
        <v>242</v>
      </c>
      <c r="N49" s="2"/>
      <c r="O49" s="2"/>
      <c r="P49" s="2"/>
      <c r="Q49" s="2"/>
      <c r="R49" s="2"/>
      <c r="S49" s="2"/>
      <c r="T49" s="2"/>
      <c r="U49" s="2"/>
      <c r="V49" s="2"/>
    </row>
    <row r="50" spans="1:22" ht="13.5" customHeight="1" x14ac:dyDescent="0.2">
      <c r="A50" s="47"/>
      <c r="B50" s="2" t="s">
        <v>123</v>
      </c>
      <c r="C50" s="2" t="s">
        <v>62</v>
      </c>
      <c r="D50" s="2">
        <v>2.5949900000000001</v>
      </c>
      <c r="E50" s="2">
        <v>4.0689700000000002</v>
      </c>
      <c r="F50" s="2">
        <v>4.2336400000000003</v>
      </c>
      <c r="G50" s="2">
        <v>3.6771699999999998</v>
      </c>
      <c r="H50" s="2">
        <v>2.6692999999999998</v>
      </c>
      <c r="I50" s="2">
        <v>4.6808199999999998</v>
      </c>
      <c r="J50" s="2">
        <v>4.18147</v>
      </c>
      <c r="K50" s="2">
        <v>3.8075700000000001</v>
      </c>
      <c r="L50" s="2">
        <v>2.0041699999999998</v>
      </c>
      <c r="M50" s="5" t="s">
        <v>242</v>
      </c>
      <c r="N50" s="2"/>
      <c r="O50" s="2"/>
      <c r="P50" s="2"/>
      <c r="Q50" s="2"/>
      <c r="R50" s="2"/>
      <c r="S50" s="2"/>
      <c r="T50" s="2"/>
      <c r="U50" s="2"/>
      <c r="V50" s="2"/>
    </row>
    <row r="51" spans="1:22" ht="13.5" customHeight="1" x14ac:dyDescent="0.2">
      <c r="A51" s="47"/>
      <c r="B51" s="2" t="s">
        <v>124</v>
      </c>
      <c r="C51" s="2" t="s">
        <v>62</v>
      </c>
      <c r="D51" s="2">
        <v>2.96082</v>
      </c>
      <c r="E51" s="2">
        <v>2.2402700000000002</v>
      </c>
      <c r="F51" s="2">
        <v>4.9055200000000001</v>
      </c>
      <c r="G51" s="2">
        <v>2.7660100000000001</v>
      </c>
      <c r="H51" s="2">
        <v>2.49098</v>
      </c>
      <c r="I51" s="2">
        <v>2.7848799999999998</v>
      </c>
      <c r="J51" s="2">
        <v>4.5811299999999999</v>
      </c>
      <c r="K51" s="2">
        <v>7.0248100000000004</v>
      </c>
      <c r="L51" s="2">
        <v>2.9651399999999999</v>
      </c>
      <c r="M51" s="5" t="s">
        <v>242</v>
      </c>
      <c r="N51" s="2"/>
      <c r="O51" s="2"/>
      <c r="P51" s="2"/>
      <c r="Q51" s="2"/>
      <c r="R51" s="2"/>
      <c r="S51" s="2"/>
      <c r="T51" s="2"/>
      <c r="U51" s="2"/>
      <c r="V51" s="2"/>
    </row>
    <row r="52" spans="1:22" ht="13.5" customHeight="1" x14ac:dyDescent="0.2">
      <c r="A52" s="47"/>
      <c r="B52" s="2" t="s">
        <v>125</v>
      </c>
      <c r="C52" s="2" t="s">
        <v>62</v>
      </c>
      <c r="D52" s="2">
        <v>0.89138799999999996</v>
      </c>
      <c r="E52" s="2">
        <v>0.66294900000000001</v>
      </c>
      <c r="F52" s="2">
        <v>0.83296599999999998</v>
      </c>
      <c r="G52" s="2">
        <v>1.1326099999999999</v>
      </c>
      <c r="H52" s="2">
        <v>1.1502399999999999</v>
      </c>
      <c r="I52" s="2">
        <v>0.75836899999999996</v>
      </c>
      <c r="J52" s="2">
        <v>0.64052600000000004</v>
      </c>
      <c r="K52" s="2">
        <v>0.81853299999999996</v>
      </c>
      <c r="L52" s="2">
        <v>0.88287800000000005</v>
      </c>
      <c r="M52" s="5" t="s">
        <v>242</v>
      </c>
      <c r="N52" s="2"/>
      <c r="O52" s="2"/>
      <c r="P52" s="2"/>
      <c r="Q52" s="2"/>
      <c r="R52" s="2"/>
      <c r="S52" s="2"/>
      <c r="T52" s="2"/>
      <c r="U52" s="2"/>
      <c r="V52" s="2"/>
    </row>
    <row r="53" spans="1:22" ht="13.5" customHeight="1" x14ac:dyDescent="0.2">
      <c r="A53" s="47"/>
      <c r="B53" s="2" t="s">
        <v>126</v>
      </c>
      <c r="C53" s="2" t="s">
        <v>62</v>
      </c>
      <c r="D53" s="2">
        <v>7.61212</v>
      </c>
      <c r="E53" s="2">
        <v>2.6663199999999998</v>
      </c>
      <c r="F53" s="2">
        <v>4.7301299999999999</v>
      </c>
      <c r="G53" s="2">
        <v>7.61212</v>
      </c>
      <c r="H53" s="2">
        <v>3.3186200000000001</v>
      </c>
      <c r="I53" s="2">
        <v>3.8331400000000002</v>
      </c>
      <c r="J53" s="2">
        <v>4.5338399999999996</v>
      </c>
      <c r="K53" s="2">
        <v>6.0626300000000004</v>
      </c>
      <c r="L53" s="2">
        <v>6.3244800000000003</v>
      </c>
      <c r="M53" s="5" t="s">
        <v>242</v>
      </c>
      <c r="N53" s="2"/>
      <c r="O53" s="2"/>
      <c r="P53" s="2"/>
      <c r="Q53" s="2"/>
      <c r="R53" s="2"/>
      <c r="S53" s="2"/>
      <c r="T53" s="2"/>
      <c r="U53" s="2"/>
      <c r="V53" s="2"/>
    </row>
    <row r="54" spans="1:22" ht="13.5" customHeight="1" x14ac:dyDescent="0.2">
      <c r="A54" s="47"/>
      <c r="B54" s="2" t="s">
        <v>163</v>
      </c>
      <c r="C54" s="2" t="s">
        <v>62</v>
      </c>
      <c r="D54" s="2">
        <v>1.1200000000000001</v>
      </c>
      <c r="E54" s="2">
        <v>1.1200000000000001</v>
      </c>
      <c r="F54" s="2">
        <v>1.1200000000000001</v>
      </c>
      <c r="G54" s="2">
        <v>1.1200000000000001</v>
      </c>
      <c r="H54" s="2">
        <v>1.1200000000000001</v>
      </c>
      <c r="I54" s="2">
        <v>1.1200000000000001</v>
      </c>
      <c r="J54" s="2">
        <v>1.1200000000000001</v>
      </c>
      <c r="K54" s="2">
        <v>1.1200000000000001</v>
      </c>
      <c r="L54" s="2">
        <v>1.1200000000000001</v>
      </c>
      <c r="M54" s="5" t="s">
        <v>242</v>
      </c>
      <c r="N54" s="2"/>
      <c r="O54" s="2"/>
      <c r="P54" s="2"/>
      <c r="Q54" s="2"/>
      <c r="R54" s="2"/>
      <c r="S54" s="2"/>
      <c r="T54" s="2"/>
      <c r="U54" s="2"/>
      <c r="V54" s="2"/>
    </row>
    <row r="55" spans="1:22" ht="13.5" customHeight="1" x14ac:dyDescent="0.2">
      <c r="A55" s="47"/>
      <c r="B55" s="2" t="s">
        <v>125</v>
      </c>
      <c r="C55" s="2" t="s">
        <v>62</v>
      </c>
      <c r="D55" s="2">
        <v>0.89138799999999996</v>
      </c>
      <c r="E55" s="2">
        <v>0.66294900000000001</v>
      </c>
      <c r="F55" s="2">
        <v>0.83296599999999998</v>
      </c>
      <c r="G55" s="2">
        <v>1.1326099999999999</v>
      </c>
      <c r="H55" s="2">
        <v>1.1502399999999999</v>
      </c>
      <c r="I55" s="2">
        <v>0.75836899999999996</v>
      </c>
      <c r="J55" s="2">
        <v>0.64052600000000004</v>
      </c>
      <c r="K55" s="2">
        <v>0.81853299999999996</v>
      </c>
      <c r="L55" s="2">
        <v>0.88287800000000005</v>
      </c>
      <c r="M55" s="5" t="s">
        <v>242</v>
      </c>
      <c r="N55" s="2"/>
      <c r="O55" s="2"/>
      <c r="P55" s="2"/>
      <c r="Q55" s="2"/>
      <c r="R55" s="2"/>
      <c r="S55" s="2"/>
      <c r="T55" s="2"/>
      <c r="U55" s="2"/>
      <c r="V55" s="2"/>
    </row>
    <row r="56" spans="1:22" ht="13.5" customHeight="1" x14ac:dyDescent="0.2">
      <c r="A56" s="47"/>
      <c r="B56" s="2" t="s">
        <v>130</v>
      </c>
      <c r="C56" s="2" t="s">
        <v>62</v>
      </c>
      <c r="D56" s="2">
        <v>100000</v>
      </c>
      <c r="E56" s="2">
        <v>100000</v>
      </c>
      <c r="F56" s="2">
        <v>100000</v>
      </c>
      <c r="G56" s="2">
        <v>100000</v>
      </c>
      <c r="H56" s="2">
        <v>100000</v>
      </c>
      <c r="I56" s="2">
        <v>100000</v>
      </c>
      <c r="J56" s="2">
        <v>100000</v>
      </c>
      <c r="K56" s="2">
        <v>100000</v>
      </c>
      <c r="L56" s="2">
        <v>100000</v>
      </c>
      <c r="M56" s="5" t="s">
        <v>242</v>
      </c>
      <c r="N56" s="2"/>
      <c r="O56" s="2"/>
      <c r="P56" s="2"/>
      <c r="Q56" s="2"/>
      <c r="R56" s="2"/>
      <c r="S56" s="2"/>
      <c r="T56" s="2"/>
      <c r="U56" s="2"/>
      <c r="V56" s="2"/>
    </row>
    <row r="57" spans="1:22" ht="13.5" customHeight="1" x14ac:dyDescent="0.2">
      <c r="A57" s="47"/>
      <c r="B57" s="2" t="s">
        <v>132</v>
      </c>
      <c r="C57" s="2" t="s">
        <v>62</v>
      </c>
      <c r="D57" s="2">
        <v>0.142258</v>
      </c>
      <c r="E57" s="2">
        <v>0.142258</v>
      </c>
      <c r="F57" s="2">
        <v>0.142258</v>
      </c>
      <c r="G57" s="2">
        <v>0.142258</v>
      </c>
      <c r="H57" s="2">
        <v>0.142258</v>
      </c>
      <c r="I57" s="2">
        <v>0.142258</v>
      </c>
      <c r="J57" s="2">
        <v>0.142258</v>
      </c>
      <c r="K57" s="2">
        <v>0.142258</v>
      </c>
      <c r="L57" s="2">
        <v>0.142258</v>
      </c>
      <c r="M57" s="5" t="s">
        <v>242</v>
      </c>
      <c r="N57" s="2"/>
      <c r="O57" s="2"/>
      <c r="P57" s="2"/>
      <c r="Q57" s="2"/>
      <c r="R57" s="2"/>
      <c r="S57" s="2"/>
      <c r="T57" s="2"/>
      <c r="U57" s="2"/>
      <c r="V57" s="2"/>
    </row>
    <row r="58" spans="1:22" ht="13.5" customHeight="1" x14ac:dyDescent="0.2">
      <c r="A58" s="47"/>
      <c r="B58" s="2" t="s">
        <v>134</v>
      </c>
      <c r="C58" s="2" t="s">
        <v>62</v>
      </c>
      <c r="D58" s="2">
        <v>1814.81</v>
      </c>
      <c r="E58" s="2">
        <v>1814.81</v>
      </c>
      <c r="F58" s="2">
        <v>1814.81</v>
      </c>
      <c r="G58" s="2">
        <v>1814.81</v>
      </c>
      <c r="H58" s="2">
        <v>1814.81</v>
      </c>
      <c r="I58" s="2">
        <v>1814.81</v>
      </c>
      <c r="J58" s="2">
        <v>1814.81</v>
      </c>
      <c r="K58" s="2">
        <v>1814.81</v>
      </c>
      <c r="L58" s="2">
        <v>1814.81</v>
      </c>
      <c r="M58" s="5" t="s">
        <v>242</v>
      </c>
      <c r="N58" s="2"/>
      <c r="O58" s="2"/>
      <c r="P58" s="2"/>
      <c r="Q58" s="2"/>
      <c r="R58" s="2"/>
      <c r="S58" s="2"/>
      <c r="T58" s="2"/>
      <c r="U58" s="2"/>
      <c r="V58" s="2"/>
    </row>
    <row r="59" spans="1:22" ht="13.5" customHeight="1" x14ac:dyDescent="0.2">
      <c r="A59" s="47"/>
      <c r="B59" s="2" t="s">
        <v>136</v>
      </c>
      <c r="C59" s="2" t="s">
        <v>62</v>
      </c>
      <c r="D59" s="2">
        <v>506935</v>
      </c>
      <c r="E59" s="2">
        <v>506935</v>
      </c>
      <c r="F59" s="2">
        <v>506935</v>
      </c>
      <c r="G59" s="2">
        <v>506935</v>
      </c>
      <c r="H59" s="2">
        <v>506935</v>
      </c>
      <c r="I59" s="2">
        <v>506935</v>
      </c>
      <c r="J59" s="2">
        <v>506935</v>
      </c>
      <c r="K59" s="2">
        <v>506935</v>
      </c>
      <c r="L59" s="2">
        <v>506935</v>
      </c>
      <c r="M59" s="5" t="s">
        <v>242</v>
      </c>
      <c r="N59" s="2"/>
      <c r="O59" s="2"/>
      <c r="P59" s="2"/>
      <c r="Q59" s="2"/>
      <c r="R59" s="2"/>
      <c r="S59" s="2"/>
      <c r="T59" s="2"/>
      <c r="U59" s="2"/>
      <c r="V59" s="2"/>
    </row>
    <row r="60" spans="1:22" ht="13.5" customHeight="1" x14ac:dyDescent="0.2">
      <c r="A60" s="47"/>
      <c r="B60" s="2" t="s">
        <v>137</v>
      </c>
      <c r="C60" s="2" t="s">
        <v>62</v>
      </c>
      <c r="D60" s="2">
        <v>511077</v>
      </c>
      <c r="E60" s="2">
        <v>511077</v>
      </c>
      <c r="F60" s="2">
        <v>511077</v>
      </c>
      <c r="G60" s="2">
        <v>511077</v>
      </c>
      <c r="H60" s="2">
        <v>511077</v>
      </c>
      <c r="I60" s="2">
        <v>511077</v>
      </c>
      <c r="J60" s="2">
        <v>511077</v>
      </c>
      <c r="K60" s="2">
        <v>511077</v>
      </c>
      <c r="L60" s="2">
        <v>511077</v>
      </c>
      <c r="M60" s="5" t="s">
        <v>242</v>
      </c>
      <c r="N60" s="2"/>
      <c r="O60" s="2"/>
      <c r="P60" s="2"/>
      <c r="Q60" s="2"/>
      <c r="R60" s="2"/>
      <c r="S60" s="2"/>
      <c r="T60" s="2"/>
      <c r="U60" s="2"/>
      <c r="V60" s="2"/>
    </row>
    <row r="61" spans="1:22" ht="13.5" customHeight="1" x14ac:dyDescent="0.2">
      <c r="A61" s="47"/>
      <c r="B61" s="2" t="s">
        <v>138</v>
      </c>
      <c r="C61" s="2" t="s">
        <v>62</v>
      </c>
      <c r="D61" s="2">
        <v>509243</v>
      </c>
      <c r="E61" s="2">
        <v>509243</v>
      </c>
      <c r="F61" s="2">
        <v>509243</v>
      </c>
      <c r="G61" s="2">
        <v>509243</v>
      </c>
      <c r="H61" s="2">
        <v>509243</v>
      </c>
      <c r="I61" s="2">
        <v>509243</v>
      </c>
      <c r="J61" s="2">
        <v>509243</v>
      </c>
      <c r="K61" s="2">
        <v>509243</v>
      </c>
      <c r="L61" s="2">
        <v>509243</v>
      </c>
      <c r="M61" s="5" t="s">
        <v>242</v>
      </c>
      <c r="N61" s="2"/>
      <c r="O61" s="2"/>
      <c r="P61" s="2"/>
      <c r="Q61" s="2"/>
      <c r="R61" s="2"/>
      <c r="S61" s="2"/>
      <c r="T61" s="2"/>
      <c r="U61" s="2"/>
      <c r="V61" s="2"/>
    </row>
    <row r="62" spans="1:22" ht="13.5" customHeight="1" x14ac:dyDescent="0.2">
      <c r="A62" s="47"/>
      <c r="B62" s="2" t="s">
        <v>139</v>
      </c>
      <c r="C62" s="2" t="s">
        <v>62</v>
      </c>
      <c r="D62" s="2">
        <v>501595</v>
      </c>
      <c r="E62" s="2">
        <v>501595</v>
      </c>
      <c r="F62" s="2">
        <v>501595</v>
      </c>
      <c r="G62" s="2">
        <v>501595</v>
      </c>
      <c r="H62" s="2">
        <v>501595</v>
      </c>
      <c r="I62" s="2">
        <v>501595</v>
      </c>
      <c r="J62" s="2">
        <v>501595</v>
      </c>
      <c r="K62" s="2">
        <v>501595</v>
      </c>
      <c r="L62" s="2">
        <v>501595</v>
      </c>
      <c r="M62" s="5" t="s">
        <v>242</v>
      </c>
      <c r="N62" s="2"/>
      <c r="O62" s="2"/>
      <c r="P62" s="2"/>
      <c r="Q62" s="2"/>
      <c r="R62" s="2"/>
      <c r="S62" s="2"/>
      <c r="T62" s="2"/>
      <c r="U62" s="2"/>
      <c r="V62" s="2"/>
    </row>
    <row r="63" spans="1:22" ht="13.5" customHeight="1" x14ac:dyDescent="0.2">
      <c r="A63" s="47"/>
      <c r="B63" s="2" t="s">
        <v>140</v>
      </c>
      <c r="C63" s="2" t="s">
        <v>62</v>
      </c>
      <c r="D63" s="2">
        <v>519613</v>
      </c>
      <c r="E63" s="2">
        <v>519613</v>
      </c>
      <c r="F63" s="2">
        <v>519613</v>
      </c>
      <c r="G63" s="2">
        <v>519613</v>
      </c>
      <c r="H63" s="2">
        <v>519613</v>
      </c>
      <c r="I63" s="2">
        <v>519613</v>
      </c>
      <c r="J63" s="2">
        <v>519613</v>
      </c>
      <c r="K63" s="2">
        <v>519613</v>
      </c>
      <c r="L63" s="2">
        <v>519613</v>
      </c>
      <c r="M63" s="5" t="s">
        <v>242</v>
      </c>
      <c r="N63" s="2"/>
      <c r="O63" s="2"/>
      <c r="P63" s="2"/>
      <c r="Q63" s="2"/>
      <c r="R63" s="2"/>
      <c r="S63" s="2"/>
      <c r="T63" s="2"/>
      <c r="U63" s="2"/>
      <c r="V63" s="2"/>
    </row>
    <row r="64" spans="1:22" ht="13.5" customHeight="1" x14ac:dyDescent="0.2">
      <c r="A64" s="47"/>
      <c r="B64" s="2" t="s">
        <v>141</v>
      </c>
      <c r="C64" s="2" t="s">
        <v>62</v>
      </c>
      <c r="D64" s="2">
        <v>509726</v>
      </c>
      <c r="E64" s="2">
        <v>509726</v>
      </c>
      <c r="F64" s="2">
        <v>509726</v>
      </c>
      <c r="G64" s="2">
        <v>509726</v>
      </c>
      <c r="H64" s="2">
        <v>509726</v>
      </c>
      <c r="I64" s="2">
        <v>509726</v>
      </c>
      <c r="J64" s="2">
        <v>509726</v>
      </c>
      <c r="K64" s="2">
        <v>509726</v>
      </c>
      <c r="L64" s="2">
        <v>509726</v>
      </c>
      <c r="M64" s="5" t="s">
        <v>242</v>
      </c>
      <c r="N64" s="2"/>
      <c r="O64" s="2"/>
      <c r="P64" s="2"/>
      <c r="Q64" s="2"/>
      <c r="R64" s="2"/>
      <c r="S64" s="2"/>
      <c r="T64" s="2"/>
      <c r="U64" s="2"/>
      <c r="V64" s="2"/>
    </row>
    <row r="65" spans="1:22" ht="13.5" customHeight="1" x14ac:dyDescent="0.2">
      <c r="A65" s="47"/>
      <c r="B65" s="2" t="s">
        <v>142</v>
      </c>
      <c r="C65" s="2" t="s">
        <v>62</v>
      </c>
      <c r="D65" s="2" t="s">
        <v>144</v>
      </c>
      <c r="E65" s="2" t="s">
        <v>144</v>
      </c>
      <c r="F65" s="2" t="s">
        <v>144</v>
      </c>
      <c r="G65" s="2" t="s">
        <v>144</v>
      </c>
      <c r="H65" s="2" t="s">
        <v>144</v>
      </c>
      <c r="I65" s="2" t="s">
        <v>144</v>
      </c>
      <c r="J65" s="2" t="s">
        <v>144</v>
      </c>
      <c r="K65" s="2" t="s">
        <v>144</v>
      </c>
      <c r="L65" s="2" t="s">
        <v>144</v>
      </c>
      <c r="M65" s="5" t="s">
        <v>242</v>
      </c>
      <c r="N65" s="2"/>
      <c r="O65" s="2"/>
      <c r="P65" s="2"/>
      <c r="Q65" s="2"/>
      <c r="R65" s="2"/>
      <c r="S65" s="2"/>
      <c r="T65" s="2"/>
      <c r="U65" s="2"/>
      <c r="V65" s="2"/>
    </row>
    <row r="66" spans="1:22" ht="13.5" customHeight="1" x14ac:dyDescent="0.2">
      <c r="A66" s="47"/>
      <c r="B66" s="2" t="s">
        <v>171</v>
      </c>
      <c r="C66" s="2" t="s">
        <v>62</v>
      </c>
      <c r="D66" s="2">
        <v>130011</v>
      </c>
      <c r="E66" s="2">
        <v>44496</v>
      </c>
      <c r="F66" s="2">
        <v>43919</v>
      </c>
      <c r="G66" s="2">
        <v>31840</v>
      </c>
      <c r="H66" s="2">
        <v>33494</v>
      </c>
      <c r="I66" s="2">
        <v>35395</v>
      </c>
      <c r="J66" s="2">
        <v>28518</v>
      </c>
      <c r="K66" s="2">
        <v>28518</v>
      </c>
      <c r="L66" s="2">
        <v>28518</v>
      </c>
      <c r="M66" s="5" t="s">
        <v>242</v>
      </c>
      <c r="N66" s="2"/>
      <c r="O66" s="2"/>
      <c r="P66" s="2"/>
      <c r="Q66" s="2"/>
      <c r="R66" s="2"/>
      <c r="S66" s="2"/>
      <c r="T66" s="2"/>
      <c r="U66" s="2"/>
      <c r="V66" s="2"/>
    </row>
    <row r="67" spans="1:22" ht="13.5" customHeight="1" x14ac:dyDescent="0.2">
      <c r="A67" s="47"/>
      <c r="B67" s="2" t="s">
        <v>173</v>
      </c>
      <c r="C67" s="2" t="s">
        <v>62</v>
      </c>
      <c r="D67" s="2" t="s">
        <v>174</v>
      </c>
      <c r="E67" s="2" t="s">
        <v>175</v>
      </c>
      <c r="F67" s="2" t="s">
        <v>176</v>
      </c>
      <c r="G67" s="2" t="s">
        <v>178</v>
      </c>
      <c r="H67" s="2" t="s">
        <v>180</v>
      </c>
      <c r="I67" s="2" t="s">
        <v>181</v>
      </c>
      <c r="J67" s="2" t="s">
        <v>182</v>
      </c>
      <c r="K67" s="2" t="s">
        <v>182</v>
      </c>
      <c r="L67" s="2" t="s">
        <v>182</v>
      </c>
      <c r="M67" s="5" t="s">
        <v>242</v>
      </c>
      <c r="N67" s="2"/>
      <c r="O67" s="2"/>
      <c r="P67" s="2"/>
      <c r="Q67" s="2"/>
      <c r="R67" s="2"/>
      <c r="S67" s="2"/>
      <c r="T67" s="2"/>
      <c r="U67" s="2"/>
      <c r="V67" s="2"/>
    </row>
    <row r="68" spans="1:22" ht="13.5" customHeight="1" x14ac:dyDescent="0.2">
      <c r="A68" s="47"/>
      <c r="B68" s="2" t="s">
        <v>183</v>
      </c>
      <c r="C68" s="2" t="s">
        <v>62</v>
      </c>
      <c r="D68" s="2" t="s">
        <v>184</v>
      </c>
      <c r="E68" s="2" t="s">
        <v>186</v>
      </c>
      <c r="F68" s="2" t="s">
        <v>186</v>
      </c>
      <c r="G68" s="2" t="s">
        <v>187</v>
      </c>
      <c r="H68" s="2" t="s">
        <v>188</v>
      </c>
      <c r="I68" s="2" t="s">
        <v>187</v>
      </c>
      <c r="J68" s="2" t="s">
        <v>187</v>
      </c>
      <c r="K68" s="2" t="s">
        <v>187</v>
      </c>
      <c r="L68" s="2" t="s">
        <v>187</v>
      </c>
      <c r="M68" s="5" t="s">
        <v>242</v>
      </c>
      <c r="N68" s="2"/>
      <c r="O68" s="2"/>
      <c r="P68" s="2"/>
      <c r="Q68" s="2"/>
      <c r="R68" s="2"/>
      <c r="S68" s="2"/>
      <c r="T68" s="2"/>
      <c r="U68" s="2"/>
      <c r="V68" s="2"/>
    </row>
    <row r="69" spans="1:22" ht="13.5" customHeight="1" x14ac:dyDescent="0.2">
      <c r="A69" s="47"/>
      <c r="B69" s="2" t="s">
        <v>190</v>
      </c>
      <c r="C69" s="2" t="s">
        <v>62</v>
      </c>
      <c r="D69" s="2">
        <v>1000000</v>
      </c>
      <c r="E69" s="2">
        <v>1000000</v>
      </c>
      <c r="F69" s="2">
        <v>1000000</v>
      </c>
      <c r="G69" s="2">
        <v>1000000</v>
      </c>
      <c r="H69" s="2">
        <v>1000000</v>
      </c>
      <c r="I69" s="2">
        <v>1000000</v>
      </c>
      <c r="J69" s="2">
        <v>1000000</v>
      </c>
      <c r="K69" s="2">
        <v>1000000</v>
      </c>
      <c r="L69" s="2">
        <v>1000000</v>
      </c>
      <c r="M69" s="5" t="s">
        <v>242</v>
      </c>
      <c r="N69" s="2"/>
      <c r="O69" s="2"/>
      <c r="P69" s="2"/>
      <c r="Q69" s="2"/>
      <c r="R69" s="2"/>
      <c r="S69" s="2"/>
      <c r="T69" s="2"/>
      <c r="U69" s="2"/>
      <c r="V69" s="2"/>
    </row>
    <row r="70" spans="1:22" ht="13.5" customHeight="1" x14ac:dyDescent="0.2">
      <c r="A70" s="47"/>
      <c r="B70" s="2" t="s">
        <v>191</v>
      </c>
      <c r="C70" s="2" t="s">
        <v>62</v>
      </c>
      <c r="D70" s="2">
        <v>1000000</v>
      </c>
      <c r="E70" s="2">
        <v>1000000</v>
      </c>
      <c r="F70" s="2">
        <v>1000000</v>
      </c>
      <c r="G70" s="2">
        <v>1000000</v>
      </c>
      <c r="H70" s="2">
        <v>1000000</v>
      </c>
      <c r="I70" s="2">
        <v>1000000</v>
      </c>
      <c r="J70" s="2">
        <v>1000000</v>
      </c>
      <c r="K70" s="2">
        <v>1000000</v>
      </c>
      <c r="L70" s="2">
        <v>1000000</v>
      </c>
      <c r="M70" s="5" t="s">
        <v>242</v>
      </c>
      <c r="N70" s="2"/>
      <c r="O70" s="2"/>
      <c r="P70" s="2"/>
      <c r="Q70" s="2"/>
      <c r="R70" s="2"/>
      <c r="S70" s="2"/>
      <c r="T70" s="2"/>
      <c r="U70" s="2"/>
      <c r="V70" s="2"/>
    </row>
    <row r="71" spans="1:22" ht="13.5" customHeight="1" x14ac:dyDescent="0.2">
      <c r="A71" s="47"/>
      <c r="B71" s="2" t="s">
        <v>192</v>
      </c>
      <c r="C71" s="2" t="s">
        <v>62</v>
      </c>
      <c r="D71" s="2">
        <v>1000000000000</v>
      </c>
      <c r="E71" s="2">
        <v>1000000000000</v>
      </c>
      <c r="F71" s="2">
        <v>1000000000000</v>
      </c>
      <c r="G71" s="2">
        <v>1000000000000</v>
      </c>
      <c r="H71" s="2">
        <v>1000000000000</v>
      </c>
      <c r="I71" s="2">
        <v>1000000000000</v>
      </c>
      <c r="J71" s="2">
        <v>1000000000000</v>
      </c>
      <c r="K71" s="2">
        <v>1000000000000</v>
      </c>
      <c r="L71" s="2">
        <v>1000000000000</v>
      </c>
      <c r="M71" s="5" t="s">
        <v>242</v>
      </c>
      <c r="N71" s="2"/>
      <c r="O71" s="2"/>
      <c r="P71" s="2"/>
      <c r="Q71" s="2"/>
      <c r="R71" s="2"/>
      <c r="S71" s="2"/>
      <c r="T71" s="2"/>
      <c r="U71" s="2"/>
      <c r="V71" s="2"/>
    </row>
    <row r="72" spans="1:22" ht="13.5" customHeight="1" x14ac:dyDescent="0.2">
      <c r="B72" s="2" t="s">
        <v>197</v>
      </c>
      <c r="C72" s="2" t="s">
        <v>62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5" t="s">
        <v>242</v>
      </c>
      <c r="N72" s="2"/>
      <c r="O72" s="2"/>
      <c r="P72" s="2"/>
      <c r="Q72" s="2"/>
      <c r="R72" s="2"/>
      <c r="S72" s="2"/>
      <c r="T72" s="2"/>
      <c r="U72" s="2"/>
      <c r="V72" s="2"/>
    </row>
    <row r="73" spans="1:22" ht="13.5" customHeight="1" x14ac:dyDescent="0.2">
      <c r="B73" s="2" t="s">
        <v>200</v>
      </c>
      <c r="C73" s="2" t="s">
        <v>62</v>
      </c>
      <c r="D73" s="4">
        <v>6.30957E-5</v>
      </c>
      <c r="E73" s="4">
        <v>6.30957E-5</v>
      </c>
      <c r="F73" s="4">
        <v>6.30957E-5</v>
      </c>
      <c r="G73" s="4">
        <v>6.30957E-5</v>
      </c>
      <c r="H73" s="4">
        <v>6.30957E-5</v>
      </c>
      <c r="I73" s="4">
        <v>6.30957E-5</v>
      </c>
      <c r="J73" s="4">
        <v>6.30957E-5</v>
      </c>
      <c r="K73" s="4">
        <v>6.30957E-5</v>
      </c>
      <c r="L73" s="4">
        <v>6.30957E-5</v>
      </c>
      <c r="M73" s="5" t="s">
        <v>242</v>
      </c>
      <c r="N73" s="2"/>
      <c r="O73" s="2"/>
      <c r="P73" s="2"/>
      <c r="Q73" s="2"/>
      <c r="R73" s="2"/>
      <c r="S73" s="2"/>
      <c r="T73" s="2"/>
      <c r="U73" s="2"/>
      <c r="V73" s="2"/>
    </row>
    <row r="74" spans="1:22" ht="13.5" customHeight="1" x14ac:dyDescent="0.2">
      <c r="B74" s="2" t="s">
        <v>213</v>
      </c>
      <c r="C74" s="2" t="s">
        <v>62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5" t="s">
        <v>242</v>
      </c>
      <c r="N74" s="2"/>
      <c r="O74" s="2"/>
      <c r="P74" s="2"/>
      <c r="Q74" s="2"/>
      <c r="R74" s="2"/>
      <c r="S74" s="2"/>
      <c r="T74" s="2"/>
      <c r="U74" s="2"/>
      <c r="V74" s="2"/>
    </row>
    <row r="75" spans="1:22" ht="13.5" customHeight="1" x14ac:dyDescent="0.2">
      <c r="B75" s="2" t="s">
        <v>215</v>
      </c>
      <c r="C75" s="2" t="s">
        <v>62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5" t="s">
        <v>242</v>
      </c>
      <c r="N75" s="2"/>
      <c r="O75" s="2"/>
      <c r="P75" s="2"/>
      <c r="Q75" s="2"/>
      <c r="R75" s="2"/>
      <c r="S75" s="2"/>
      <c r="T75" s="2"/>
      <c r="U75" s="2"/>
      <c r="V75" s="2"/>
    </row>
    <row r="76" spans="1:22" ht="13.5" customHeight="1" x14ac:dyDescent="0.2">
      <c r="B76" s="2" t="s">
        <v>216</v>
      </c>
      <c r="C76" s="2" t="s">
        <v>62</v>
      </c>
      <c r="D76" s="2">
        <v>2.5</v>
      </c>
      <c r="E76" s="2">
        <v>2.5</v>
      </c>
      <c r="F76" s="2">
        <v>2.5</v>
      </c>
      <c r="G76" s="2">
        <v>2.5</v>
      </c>
      <c r="H76" s="2">
        <v>2.5</v>
      </c>
      <c r="I76" s="2">
        <v>2.5</v>
      </c>
      <c r="J76" s="2">
        <v>2.5</v>
      </c>
      <c r="K76" s="2">
        <v>2.5</v>
      </c>
      <c r="L76" s="2">
        <v>2.5</v>
      </c>
      <c r="M76" s="5" t="s">
        <v>242</v>
      </c>
      <c r="N76" s="2"/>
      <c r="O76" s="2"/>
      <c r="P76" s="2"/>
      <c r="Q76" s="2"/>
      <c r="R76" s="2"/>
      <c r="S76" s="2"/>
      <c r="T76" s="2"/>
      <c r="U76" s="2"/>
      <c r="V76" s="2"/>
    </row>
    <row r="77" spans="1:22" ht="13.5" customHeight="1" x14ac:dyDescent="0.2">
      <c r="B77" s="2" t="s">
        <v>217</v>
      </c>
      <c r="C77" s="2" t="s">
        <v>62</v>
      </c>
      <c r="D77" s="2">
        <v>0.5</v>
      </c>
      <c r="E77" s="2">
        <v>0.5</v>
      </c>
      <c r="F77" s="2">
        <v>0.5</v>
      </c>
      <c r="G77" s="2">
        <v>0.5</v>
      </c>
      <c r="H77" s="2">
        <v>0.5</v>
      </c>
      <c r="I77" s="2">
        <v>0.5</v>
      </c>
      <c r="J77" s="2">
        <v>0.5</v>
      </c>
      <c r="K77" s="2">
        <v>0.5</v>
      </c>
      <c r="L77" s="2">
        <v>0.5</v>
      </c>
      <c r="M77" s="5" t="s">
        <v>242</v>
      </c>
      <c r="N77" s="2"/>
      <c r="O77" s="2"/>
      <c r="P77" s="2"/>
      <c r="Q77" s="2"/>
      <c r="R77" s="2"/>
      <c r="S77" s="2"/>
      <c r="T77" s="2"/>
      <c r="U77" s="2"/>
      <c r="V77" s="2"/>
    </row>
    <row r="78" spans="1:22" ht="13.5" customHeight="1" x14ac:dyDescent="0.2">
      <c r="B78" s="2" t="s">
        <v>218</v>
      </c>
      <c r="C78" s="2" t="s">
        <v>62</v>
      </c>
      <c r="D78" s="2">
        <v>0.01</v>
      </c>
      <c r="E78" s="2">
        <v>0.01</v>
      </c>
      <c r="F78" s="2">
        <v>0.01</v>
      </c>
      <c r="G78" s="2">
        <v>0.01</v>
      </c>
      <c r="H78" s="2">
        <v>0.01</v>
      </c>
      <c r="I78" s="2">
        <v>0.01</v>
      </c>
      <c r="J78" s="2">
        <v>0.01</v>
      </c>
      <c r="K78" s="2">
        <v>0.01</v>
      </c>
      <c r="L78" s="2">
        <v>0.01</v>
      </c>
      <c r="M78" s="5" t="s">
        <v>242</v>
      </c>
      <c r="N78" s="2"/>
      <c r="O78" s="2"/>
      <c r="P78" s="2"/>
      <c r="Q78" s="2"/>
      <c r="R78" s="2"/>
      <c r="S78" s="2"/>
      <c r="T78" s="2"/>
      <c r="U78" s="2"/>
      <c r="V78" s="2"/>
    </row>
    <row r="79" spans="1:22" ht="13.5" customHeight="1" x14ac:dyDescent="0.2">
      <c r="B79" s="2" t="s">
        <v>205</v>
      </c>
      <c r="C79" s="2" t="s">
        <v>62</v>
      </c>
      <c r="D79" s="2">
        <v>2.0078800000000001E-2</v>
      </c>
      <c r="E79" s="2">
        <v>2.0078800000000001E-2</v>
      </c>
      <c r="F79" s="2">
        <v>2.0078800000000001E-2</v>
      </c>
      <c r="G79" s="2">
        <v>2.0078800000000001E-2</v>
      </c>
      <c r="H79" s="2">
        <v>2.0078800000000001E-2</v>
      </c>
      <c r="I79" s="2">
        <v>2.0078800000000001E-2</v>
      </c>
      <c r="J79" s="2">
        <v>2.0078800000000001E-2</v>
      </c>
      <c r="K79" s="2">
        <v>2.0078800000000001E-2</v>
      </c>
      <c r="L79" s="2">
        <v>2.0078800000000001E-2</v>
      </c>
      <c r="M79" s="5" t="s">
        <v>242</v>
      </c>
      <c r="N79" s="2"/>
      <c r="O79" s="2"/>
      <c r="P79" s="2"/>
      <c r="Q79" s="2"/>
      <c r="R79" s="2"/>
      <c r="S79" s="2"/>
      <c r="T79" s="2"/>
      <c r="U79" s="2"/>
      <c r="V79" s="2"/>
    </row>
    <row r="80" spans="1:22" ht="13.5" customHeight="1" x14ac:dyDescent="0.2">
      <c r="B80" s="2" t="s">
        <v>211</v>
      </c>
      <c r="C80" s="2" t="s">
        <v>62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5" t="s">
        <v>242</v>
      </c>
      <c r="N80" s="2"/>
      <c r="O80" s="2"/>
      <c r="P80" s="2"/>
      <c r="Q80" s="2"/>
      <c r="R80" s="2"/>
      <c r="S80" s="2"/>
      <c r="T80" s="2"/>
      <c r="U80" s="2"/>
      <c r="V80" s="2"/>
    </row>
    <row r="81" spans="2:22" ht="10.5" customHeight="1" x14ac:dyDescent="0.2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2:22" ht="15.75" customHeight="1" x14ac:dyDescent="0.2"/>
    <row r="83" spans="2:22" ht="15.75" customHeight="1" x14ac:dyDescent="0.2">
      <c r="C83" s="49" t="s">
        <v>246</v>
      </c>
      <c r="D83" s="12" t="s">
        <v>62</v>
      </c>
      <c r="E83" s="43" t="s">
        <v>212</v>
      </c>
      <c r="F83" s="44"/>
    </row>
    <row r="84" spans="2:22" ht="15.75" customHeight="1" x14ac:dyDescent="0.2">
      <c r="C84" s="50"/>
      <c r="D84" s="9" t="s">
        <v>25</v>
      </c>
      <c r="E84" s="45" t="s">
        <v>214</v>
      </c>
      <c r="F84" s="46"/>
    </row>
    <row r="85" spans="2:22" ht="15.75" customHeight="1" x14ac:dyDescent="0.2"/>
    <row r="86" spans="2:22" ht="15.75" customHeight="1" x14ac:dyDescent="0.2"/>
    <row r="87" spans="2:22" ht="15.75" customHeight="1" x14ac:dyDescent="0.2"/>
    <row r="88" spans="2:22" ht="15.75" customHeight="1" x14ac:dyDescent="0.2"/>
    <row r="89" spans="2:22" ht="15.75" customHeight="1" x14ac:dyDescent="0.2"/>
    <row r="90" spans="2:22" ht="15.75" customHeight="1" x14ac:dyDescent="0.2"/>
    <row r="91" spans="2:22" ht="15.75" customHeight="1" x14ac:dyDescent="0.2"/>
    <row r="92" spans="2:22" ht="15.75" customHeight="1" x14ac:dyDescent="0.2"/>
    <row r="93" spans="2:22" ht="15.75" customHeight="1" x14ac:dyDescent="0.2"/>
    <row r="94" spans="2:22" ht="15.75" customHeight="1" x14ac:dyDescent="0.2"/>
    <row r="95" spans="2:22" ht="15.75" customHeight="1" x14ac:dyDescent="0.2"/>
    <row r="96" spans="2:22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5">
    <mergeCell ref="C83:C84"/>
    <mergeCell ref="E83:F83"/>
    <mergeCell ref="E84:F84"/>
    <mergeCell ref="A2:A35"/>
    <mergeCell ref="A36:A7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533D0-DFB0-3043-9281-2380A46B6E75}">
  <dimension ref="A1:Z997"/>
  <sheetViews>
    <sheetView workbookViewId="0">
      <selection activeCell="D16" sqref="D16"/>
    </sheetView>
  </sheetViews>
  <sheetFormatPr baseColWidth="10" defaultColWidth="14.5" defaultRowHeight="15" customHeight="1" x14ac:dyDescent="0.15"/>
  <cols>
    <col min="1" max="1" width="10.5" style="5" customWidth="1"/>
    <col min="2" max="2" width="12" style="5" customWidth="1"/>
    <col min="3" max="3" width="2.6640625" style="5" customWidth="1"/>
    <col min="4" max="4" width="10.5" style="5" customWidth="1"/>
    <col min="5" max="5" width="12" style="5" customWidth="1"/>
    <col min="6" max="6" width="2.6640625" style="5" customWidth="1"/>
    <col min="7" max="7" width="10.5" style="5" customWidth="1"/>
    <col min="8" max="8" width="12" style="5" customWidth="1"/>
    <col min="9" max="9" width="2.6640625" style="5" customWidth="1"/>
    <col min="10" max="10" width="10.5" style="5" customWidth="1"/>
    <col min="11" max="11" width="12" style="5" customWidth="1"/>
    <col min="12" max="12" width="2.6640625" style="5" customWidth="1"/>
    <col min="13" max="13" width="10.5" style="5" customWidth="1"/>
    <col min="14" max="14" width="12" style="5" customWidth="1"/>
    <col min="15" max="15" width="2.6640625" style="5" customWidth="1"/>
    <col min="16" max="16" width="10.5" style="5" customWidth="1"/>
    <col min="17" max="17" width="12" style="5" customWidth="1"/>
    <col min="18" max="18" width="2.6640625" style="5" customWidth="1"/>
    <col min="19" max="19" width="10.5" style="5" customWidth="1"/>
    <col min="20" max="20" width="12" style="5" customWidth="1"/>
    <col min="21" max="21" width="2.6640625" style="5" customWidth="1"/>
    <col min="22" max="22" width="10.5" style="5" customWidth="1"/>
    <col min="23" max="23" width="12" style="5" customWidth="1"/>
    <col min="24" max="24" width="2.6640625" style="5" customWidth="1"/>
    <col min="25" max="25" width="10.5" style="5" customWidth="1"/>
    <col min="26" max="26" width="12" style="5" customWidth="1"/>
    <col min="27" max="16384" width="14.5" style="5"/>
  </cols>
  <sheetData>
    <row r="1" spans="1:26" s="16" customFormat="1" ht="41.25" customHeight="1" x14ac:dyDescent="0.15">
      <c r="A1" s="66" t="s">
        <v>835</v>
      </c>
      <c r="B1" s="66"/>
      <c r="C1" s="41"/>
      <c r="D1" s="66" t="s">
        <v>836</v>
      </c>
      <c r="E1" s="66"/>
      <c r="F1" s="41"/>
      <c r="G1" s="66" t="s">
        <v>837</v>
      </c>
      <c r="H1" s="66"/>
      <c r="I1" s="41"/>
      <c r="J1" s="66" t="s">
        <v>838</v>
      </c>
      <c r="K1" s="66"/>
      <c r="L1" s="41"/>
      <c r="M1" s="66" t="s">
        <v>839</v>
      </c>
      <c r="N1" s="66"/>
      <c r="O1" s="41"/>
      <c r="P1" s="66" t="s">
        <v>840</v>
      </c>
      <c r="Q1" s="66"/>
      <c r="R1" s="41"/>
      <c r="S1" s="66" t="s">
        <v>841</v>
      </c>
      <c r="T1" s="66"/>
      <c r="U1" s="41"/>
      <c r="V1" s="66" t="s">
        <v>842</v>
      </c>
      <c r="W1" s="66"/>
      <c r="X1" s="41"/>
      <c r="Y1" s="66" t="s">
        <v>843</v>
      </c>
      <c r="Z1" s="66"/>
    </row>
    <row r="2" spans="1:26" s="42" customFormat="1" ht="28" customHeight="1" x14ac:dyDescent="0.15">
      <c r="A2" s="42" t="s">
        <v>782</v>
      </c>
      <c r="B2" s="42" t="s">
        <v>834</v>
      </c>
      <c r="D2" s="42" t="s">
        <v>782</v>
      </c>
      <c r="E2" s="42" t="s">
        <v>834</v>
      </c>
      <c r="G2" s="42" t="s">
        <v>782</v>
      </c>
      <c r="H2" s="42" t="s">
        <v>834</v>
      </c>
      <c r="J2" s="42" t="s">
        <v>782</v>
      </c>
      <c r="K2" s="42" t="s">
        <v>834</v>
      </c>
      <c r="M2" s="42" t="s">
        <v>782</v>
      </c>
      <c r="N2" s="42" t="s">
        <v>834</v>
      </c>
      <c r="P2" s="42" t="s">
        <v>782</v>
      </c>
      <c r="Q2" s="42" t="s">
        <v>834</v>
      </c>
      <c r="S2" s="42" t="s">
        <v>782</v>
      </c>
      <c r="T2" s="42" t="s">
        <v>834</v>
      </c>
      <c r="V2" s="42" t="s">
        <v>782</v>
      </c>
      <c r="W2" s="42" t="s">
        <v>834</v>
      </c>
      <c r="Y2" s="42" t="s">
        <v>782</v>
      </c>
      <c r="Z2" s="42" t="s">
        <v>834</v>
      </c>
    </row>
    <row r="3" spans="1:26" ht="13.5" customHeight="1" x14ac:dyDescent="0.15">
      <c r="A3" s="39" t="s">
        <v>825</v>
      </c>
      <c r="B3" s="39">
        <v>1.1200000000000001</v>
      </c>
      <c r="C3" s="2"/>
      <c r="D3" s="39" t="s">
        <v>825</v>
      </c>
      <c r="E3" s="39">
        <v>1.1200000000000001</v>
      </c>
      <c r="F3" s="2"/>
      <c r="G3" s="39" t="s">
        <v>825</v>
      </c>
      <c r="H3" s="39">
        <v>1.1200000000000001</v>
      </c>
      <c r="I3" s="2"/>
      <c r="J3" s="39" t="s">
        <v>825</v>
      </c>
      <c r="K3" s="39">
        <v>1.1200000000000001</v>
      </c>
      <c r="L3" s="2"/>
      <c r="M3" s="39" t="s">
        <v>825</v>
      </c>
      <c r="N3" s="39">
        <v>1.1200000000000001</v>
      </c>
      <c r="O3" s="2"/>
      <c r="P3" s="39" t="s">
        <v>825</v>
      </c>
      <c r="Q3" s="39">
        <v>1.1200000000000001</v>
      </c>
      <c r="R3" s="2"/>
      <c r="S3" s="39" t="s">
        <v>825</v>
      </c>
      <c r="T3" s="39">
        <v>1.1200000000000001</v>
      </c>
      <c r="U3" s="2"/>
      <c r="V3" s="39" t="s">
        <v>825</v>
      </c>
      <c r="W3" s="39">
        <v>1.1200000000000001</v>
      </c>
      <c r="X3" s="2"/>
      <c r="Y3" s="39" t="s">
        <v>825</v>
      </c>
      <c r="Z3" s="39">
        <v>1.1200000000000001</v>
      </c>
    </row>
    <row r="4" spans="1:26" ht="13.5" customHeight="1" x14ac:dyDescent="0.15">
      <c r="A4" s="39" t="s">
        <v>775</v>
      </c>
      <c r="B4" s="39">
        <v>1.1200000000000001</v>
      </c>
      <c r="C4" s="2"/>
      <c r="D4" s="39" t="s">
        <v>775</v>
      </c>
      <c r="E4" s="39">
        <v>1.1200000000000001</v>
      </c>
      <c r="F4" s="2"/>
      <c r="G4" s="39" t="s">
        <v>775</v>
      </c>
      <c r="H4" s="39">
        <v>1.1200000000000001</v>
      </c>
      <c r="I4" s="2"/>
      <c r="J4" s="39" t="s">
        <v>775</v>
      </c>
      <c r="K4" s="39">
        <v>1.1200000000000001</v>
      </c>
      <c r="L4" s="2"/>
      <c r="M4" s="39" t="s">
        <v>775</v>
      </c>
      <c r="N4" s="39">
        <v>1.1200000000000001</v>
      </c>
      <c r="O4" s="2"/>
      <c r="P4" s="39" t="s">
        <v>775</v>
      </c>
      <c r="Q4" s="39">
        <v>1.1200000000000001</v>
      </c>
      <c r="R4" s="2"/>
      <c r="S4" s="39" t="s">
        <v>775</v>
      </c>
      <c r="T4" s="39">
        <v>1.1200000000000001</v>
      </c>
      <c r="U4" s="2"/>
      <c r="V4" s="39" t="s">
        <v>775</v>
      </c>
      <c r="W4" s="39">
        <v>1.1200000000000001</v>
      </c>
      <c r="X4" s="2"/>
      <c r="Y4" s="39" t="s">
        <v>775</v>
      </c>
      <c r="Z4" s="39">
        <v>1.1200000000000001</v>
      </c>
    </row>
    <row r="5" spans="1:26" ht="13.5" customHeight="1" x14ac:dyDescent="0.15">
      <c r="A5" s="39" t="s">
        <v>780</v>
      </c>
      <c r="B5" s="39">
        <v>1.1200000000000001</v>
      </c>
      <c r="C5" s="2"/>
      <c r="D5" s="39" t="s">
        <v>780</v>
      </c>
      <c r="E5" s="39">
        <v>1.1200000000000001</v>
      </c>
      <c r="F5" s="2"/>
      <c r="G5" s="39" t="s">
        <v>780</v>
      </c>
      <c r="H5" s="39">
        <v>1.1200000000000001</v>
      </c>
      <c r="I5" s="2"/>
      <c r="J5" s="39" t="s">
        <v>780</v>
      </c>
      <c r="K5" s="39">
        <v>1.1200000000000001</v>
      </c>
      <c r="L5" s="2"/>
      <c r="M5" s="39" t="s">
        <v>780</v>
      </c>
      <c r="N5" s="39">
        <v>1.1200000000000001</v>
      </c>
      <c r="O5" s="2"/>
      <c r="P5" s="39" t="s">
        <v>780</v>
      </c>
      <c r="Q5" s="39">
        <v>1.1200000000000001</v>
      </c>
      <c r="R5" s="2"/>
      <c r="S5" s="39" t="s">
        <v>780</v>
      </c>
      <c r="T5" s="39">
        <v>1.1200000000000001</v>
      </c>
      <c r="U5" s="2"/>
      <c r="V5" s="39" t="s">
        <v>780</v>
      </c>
      <c r="W5" s="39">
        <v>1.1200000000000001</v>
      </c>
      <c r="X5" s="2"/>
      <c r="Y5" s="39" t="s">
        <v>780</v>
      </c>
      <c r="Z5" s="39">
        <v>1.1200000000000001</v>
      </c>
    </row>
    <row r="6" spans="1:26" ht="13.5" customHeight="1" x14ac:dyDescent="0.15">
      <c r="A6" s="39" t="s">
        <v>844</v>
      </c>
      <c r="B6" s="40">
        <v>1.1200000000000001</v>
      </c>
      <c r="C6" s="2"/>
      <c r="D6" s="39" t="s">
        <v>844</v>
      </c>
      <c r="E6" s="39">
        <v>1.1200000000000001</v>
      </c>
      <c r="F6" s="2"/>
      <c r="G6" s="39" t="s">
        <v>844</v>
      </c>
      <c r="H6" s="40">
        <v>1.1200000000000001</v>
      </c>
      <c r="I6" s="2"/>
      <c r="J6" s="39" t="s">
        <v>844</v>
      </c>
      <c r="K6" s="40">
        <v>1.1200000000000001</v>
      </c>
      <c r="L6" s="2"/>
      <c r="M6" s="39" t="s">
        <v>844</v>
      </c>
      <c r="N6" s="40">
        <v>1.1200000000000001</v>
      </c>
      <c r="O6" s="2"/>
      <c r="P6" s="39" t="s">
        <v>844</v>
      </c>
      <c r="Q6" s="39">
        <v>1.1200000000000001</v>
      </c>
      <c r="R6" s="2"/>
      <c r="S6" s="39" t="s">
        <v>844</v>
      </c>
      <c r="T6" s="39">
        <v>1.1200000000000001</v>
      </c>
      <c r="U6" s="2"/>
      <c r="V6" s="39" t="s">
        <v>844</v>
      </c>
      <c r="W6" s="40">
        <v>1.1200000000000001</v>
      </c>
      <c r="X6" s="2"/>
      <c r="Y6" s="39" t="s">
        <v>844</v>
      </c>
      <c r="Z6" s="40">
        <v>1.1200000000000001</v>
      </c>
    </row>
    <row r="7" spans="1:26" ht="13.5" customHeight="1" x14ac:dyDescent="0.15">
      <c r="A7" s="39" t="s">
        <v>845</v>
      </c>
      <c r="B7" s="39">
        <v>2.2400000000000002</v>
      </c>
      <c r="C7" s="2"/>
      <c r="D7" s="39" t="s">
        <v>845</v>
      </c>
      <c r="E7" s="39">
        <v>2.2400000000000002</v>
      </c>
      <c r="F7" s="2"/>
      <c r="G7" s="39" t="s">
        <v>845</v>
      </c>
      <c r="H7" s="39">
        <v>2.2400000000000002</v>
      </c>
      <c r="I7" s="2"/>
      <c r="J7" s="39" t="s">
        <v>845</v>
      </c>
      <c r="K7" s="39">
        <v>2.2400000000000002</v>
      </c>
      <c r="L7" s="2"/>
      <c r="M7" s="39" t="s">
        <v>845</v>
      </c>
      <c r="N7" s="39">
        <v>2.2400000000000002</v>
      </c>
      <c r="O7" s="2"/>
      <c r="P7" s="39" t="s">
        <v>845</v>
      </c>
      <c r="Q7" s="39">
        <v>2.2400000000000002</v>
      </c>
      <c r="R7" s="2"/>
      <c r="S7" s="39" t="s">
        <v>845</v>
      </c>
      <c r="T7" s="39">
        <v>2.2400000000000002</v>
      </c>
      <c r="U7" s="2"/>
      <c r="V7" s="39" t="s">
        <v>845</v>
      </c>
      <c r="W7" s="39">
        <v>2.2400000000000002</v>
      </c>
      <c r="X7" s="2"/>
      <c r="Y7" s="39" t="s">
        <v>845</v>
      </c>
      <c r="Z7" s="39">
        <v>2.2400000000000002</v>
      </c>
    </row>
    <row r="8" spans="1:26" ht="13.5" customHeight="1" x14ac:dyDescent="0.15">
      <c r="A8" s="39" t="s">
        <v>846</v>
      </c>
      <c r="B8" s="39">
        <v>2.2400000000000002</v>
      </c>
      <c r="C8" s="2"/>
      <c r="D8" s="39" t="s">
        <v>846</v>
      </c>
      <c r="E8" s="39">
        <v>2.2400000000000002</v>
      </c>
      <c r="F8" s="2"/>
      <c r="G8" s="39" t="s">
        <v>846</v>
      </c>
      <c r="H8" s="39">
        <v>2.2400000000000002</v>
      </c>
      <c r="I8" s="2"/>
      <c r="J8" s="39" t="s">
        <v>846</v>
      </c>
      <c r="K8" s="39">
        <v>2.2400000000000002</v>
      </c>
      <c r="L8" s="2"/>
      <c r="M8" s="39" t="s">
        <v>846</v>
      </c>
      <c r="N8" s="39">
        <v>2.2400000000000002</v>
      </c>
      <c r="O8" s="2"/>
      <c r="P8" s="39" t="s">
        <v>846</v>
      </c>
      <c r="Q8" s="39">
        <v>2.2400000000000002</v>
      </c>
      <c r="R8" s="2"/>
      <c r="S8" s="39" t="s">
        <v>846</v>
      </c>
      <c r="T8" s="39">
        <v>2.2400000000000002</v>
      </c>
      <c r="U8" s="2"/>
      <c r="V8" s="39" t="s">
        <v>846</v>
      </c>
      <c r="W8" s="39">
        <v>2.2400000000000002</v>
      </c>
      <c r="X8" s="2"/>
      <c r="Y8" s="39" t="s">
        <v>846</v>
      </c>
      <c r="Z8" s="39">
        <v>2.2400000000000002</v>
      </c>
    </row>
    <row r="9" spans="1:26" ht="13.5" customHeight="1" x14ac:dyDescent="0.15">
      <c r="A9" s="39" t="s">
        <v>742</v>
      </c>
      <c r="B9" s="39">
        <v>2.2400000000000002</v>
      </c>
      <c r="C9" s="2"/>
      <c r="D9" s="39" t="s">
        <v>742</v>
      </c>
      <c r="E9" s="39">
        <v>2.2400000000000002</v>
      </c>
      <c r="F9" s="2"/>
      <c r="G9" s="39" t="s">
        <v>742</v>
      </c>
      <c r="H9" s="39">
        <v>2.2400000000000002</v>
      </c>
      <c r="I9" s="2"/>
      <c r="J9" s="39" t="s">
        <v>742</v>
      </c>
      <c r="K9" s="39">
        <v>2.2400000000000002</v>
      </c>
      <c r="L9" s="2"/>
      <c r="M9" s="39" t="s">
        <v>742</v>
      </c>
      <c r="N9" s="39">
        <v>2.2400000000000002</v>
      </c>
      <c r="O9" s="2"/>
      <c r="P9" s="39" t="s">
        <v>742</v>
      </c>
      <c r="Q9" s="39">
        <v>2.2400000000000002</v>
      </c>
      <c r="R9" s="2"/>
      <c r="S9" s="39" t="s">
        <v>742</v>
      </c>
      <c r="T9" s="39">
        <v>2.2400000000000002</v>
      </c>
      <c r="U9" s="2"/>
      <c r="V9" s="39" t="s">
        <v>742</v>
      </c>
      <c r="W9" s="39">
        <v>2.2400000000000002</v>
      </c>
      <c r="X9" s="2"/>
      <c r="Y9" s="39" t="s">
        <v>742</v>
      </c>
      <c r="Z9" s="39">
        <v>2.2400000000000002</v>
      </c>
    </row>
    <row r="10" spans="1:26" ht="13.5" customHeight="1" x14ac:dyDescent="0.15">
      <c r="A10" s="39" t="s">
        <v>847</v>
      </c>
      <c r="B10" s="39">
        <v>2.2400000000000002</v>
      </c>
      <c r="C10" s="2"/>
      <c r="D10" s="39" t="s">
        <v>847</v>
      </c>
      <c r="E10" s="39">
        <v>2.2400000000000002</v>
      </c>
      <c r="F10" s="2"/>
      <c r="G10" s="39" t="s">
        <v>847</v>
      </c>
      <c r="H10" s="39">
        <v>2.2400000000000002</v>
      </c>
      <c r="I10" s="2"/>
      <c r="J10" s="39" t="s">
        <v>847</v>
      </c>
      <c r="K10" s="39">
        <v>2.2400000000000002</v>
      </c>
      <c r="L10" s="2"/>
      <c r="M10" s="39" t="s">
        <v>847</v>
      </c>
      <c r="N10" s="39">
        <v>2.2400000000000002</v>
      </c>
      <c r="O10" s="2"/>
      <c r="P10" s="39" t="s">
        <v>847</v>
      </c>
      <c r="Q10" s="39">
        <v>2.2400000000000002</v>
      </c>
      <c r="R10" s="2"/>
      <c r="S10" s="39" t="s">
        <v>847</v>
      </c>
      <c r="T10" s="39">
        <v>2.2400000000000002</v>
      </c>
      <c r="U10" s="2"/>
      <c r="V10" s="39" t="s">
        <v>847</v>
      </c>
      <c r="W10" s="39">
        <v>2.2400000000000002</v>
      </c>
      <c r="X10" s="2"/>
      <c r="Y10" s="39" t="s">
        <v>847</v>
      </c>
      <c r="Z10" s="39">
        <v>2.2400000000000002</v>
      </c>
    </row>
    <row r="11" spans="1:26" ht="13.5" customHeight="1" x14ac:dyDescent="0.15">
      <c r="A11" s="39" t="s">
        <v>848</v>
      </c>
      <c r="B11" s="39">
        <v>2.016</v>
      </c>
      <c r="C11" s="2"/>
      <c r="D11" s="39" t="s">
        <v>848</v>
      </c>
      <c r="E11" s="39">
        <v>2.016</v>
      </c>
      <c r="F11" s="2"/>
      <c r="G11" s="39" t="s">
        <v>848</v>
      </c>
      <c r="H11" s="39">
        <v>2.016</v>
      </c>
      <c r="I11" s="2"/>
      <c r="J11" s="39" t="s">
        <v>848</v>
      </c>
      <c r="K11" s="39">
        <v>2.016</v>
      </c>
      <c r="L11" s="2"/>
      <c r="M11" s="39" t="s">
        <v>848</v>
      </c>
      <c r="N11" s="39">
        <v>2.016</v>
      </c>
      <c r="O11" s="2"/>
      <c r="P11" s="39" t="s">
        <v>848</v>
      </c>
      <c r="Q11" s="39">
        <v>2.016</v>
      </c>
      <c r="R11" s="2"/>
      <c r="S11" s="39" t="s">
        <v>848</v>
      </c>
      <c r="T11" s="39">
        <v>2.016</v>
      </c>
      <c r="U11" s="2"/>
      <c r="V11" s="39" t="s">
        <v>848</v>
      </c>
      <c r="W11" s="39">
        <v>2.016</v>
      </c>
      <c r="X11" s="2"/>
      <c r="Y11" s="39" t="s">
        <v>848</v>
      </c>
      <c r="Z11" s="39">
        <v>2.016</v>
      </c>
    </row>
    <row r="12" spans="1:26" ht="13.5" customHeight="1" x14ac:dyDescent="0.15">
      <c r="A12" s="39" t="s">
        <v>738</v>
      </c>
      <c r="B12" s="39">
        <v>1.4E-2</v>
      </c>
      <c r="C12" s="2"/>
      <c r="D12" s="39" t="s">
        <v>738</v>
      </c>
      <c r="E12" s="39">
        <v>1.4E-2</v>
      </c>
      <c r="F12" s="2"/>
      <c r="G12" s="39" t="s">
        <v>738</v>
      </c>
      <c r="H12" s="39">
        <v>1.4E-2</v>
      </c>
      <c r="I12" s="2"/>
      <c r="J12" s="39" t="s">
        <v>738</v>
      </c>
      <c r="K12" s="39">
        <v>1.4E-2</v>
      </c>
      <c r="L12" s="2"/>
      <c r="M12" s="39" t="s">
        <v>738</v>
      </c>
      <c r="N12" s="39">
        <v>1.4E-2</v>
      </c>
      <c r="O12" s="2"/>
      <c r="P12" s="39" t="s">
        <v>738</v>
      </c>
      <c r="Q12" s="39">
        <v>1.4E-2</v>
      </c>
      <c r="R12" s="2"/>
      <c r="S12" s="39" t="s">
        <v>738</v>
      </c>
      <c r="T12" s="39">
        <v>1.4E-2</v>
      </c>
      <c r="U12" s="2"/>
      <c r="V12" s="39" t="s">
        <v>738</v>
      </c>
      <c r="W12" s="39">
        <v>1.4E-2</v>
      </c>
      <c r="X12" s="2"/>
      <c r="Y12" s="39" t="s">
        <v>738</v>
      </c>
      <c r="Z12" s="39">
        <v>1.4E-2</v>
      </c>
    </row>
    <row r="13" spans="1:26" ht="13.5" customHeight="1" x14ac:dyDescent="0.15">
      <c r="A13" s="39" t="s">
        <v>849</v>
      </c>
      <c r="B13" s="39">
        <v>-1.38777878078144E-12</v>
      </c>
      <c r="C13" s="2"/>
      <c r="D13" s="39" t="s">
        <v>849</v>
      </c>
      <c r="E13" s="39">
        <v>-1.38777878078144E-12</v>
      </c>
      <c r="F13" s="2"/>
      <c r="G13" s="39" t="s">
        <v>849</v>
      </c>
      <c r="H13" s="39">
        <v>-1.38777878078144E-12</v>
      </c>
      <c r="I13" s="2"/>
      <c r="J13" s="39" t="s">
        <v>849</v>
      </c>
      <c r="K13" s="39">
        <v>-1.38777878078144E-12</v>
      </c>
      <c r="L13" s="2"/>
      <c r="M13" s="39" t="s">
        <v>849</v>
      </c>
      <c r="N13" s="39">
        <v>-1.38777878078144E-12</v>
      </c>
      <c r="O13" s="2"/>
      <c r="P13" s="39" t="s">
        <v>849</v>
      </c>
      <c r="Q13" s="39">
        <v>-1.38777878078144E-12</v>
      </c>
      <c r="R13" s="2"/>
      <c r="S13" s="39" t="s">
        <v>849</v>
      </c>
      <c r="T13" s="39">
        <v>-1.38777878078144E-12</v>
      </c>
      <c r="U13" s="2"/>
      <c r="V13" s="39" t="s">
        <v>849</v>
      </c>
      <c r="W13" s="39">
        <v>-1.38777878078144E-12</v>
      </c>
      <c r="X13" s="2"/>
      <c r="Y13" s="39" t="s">
        <v>849</v>
      </c>
      <c r="Z13" s="39">
        <v>-1.38777878078144E-12</v>
      </c>
    </row>
    <row r="14" spans="1:26" ht="13.5" customHeight="1" x14ac:dyDescent="0.15">
      <c r="A14" s="39" t="s">
        <v>779</v>
      </c>
      <c r="B14" s="39">
        <v>0.224</v>
      </c>
      <c r="C14" s="2"/>
      <c r="D14" s="39" t="s">
        <v>779</v>
      </c>
      <c r="E14" s="39">
        <v>0.224</v>
      </c>
      <c r="F14" s="2"/>
      <c r="G14" s="39" t="s">
        <v>779</v>
      </c>
      <c r="H14" s="39">
        <v>0.224</v>
      </c>
      <c r="I14" s="2"/>
      <c r="J14" s="39" t="s">
        <v>779</v>
      </c>
      <c r="K14" s="39">
        <v>0.224</v>
      </c>
      <c r="L14" s="2"/>
      <c r="M14" s="39" t="s">
        <v>779</v>
      </c>
      <c r="N14" s="39">
        <v>0.224</v>
      </c>
      <c r="O14" s="2"/>
      <c r="P14" s="39" t="s">
        <v>779</v>
      </c>
      <c r="Q14" s="39">
        <v>0.224</v>
      </c>
      <c r="R14" s="2"/>
      <c r="S14" s="39" t="s">
        <v>779</v>
      </c>
      <c r="T14" s="39">
        <v>0.224</v>
      </c>
      <c r="U14" s="2"/>
      <c r="V14" s="39" t="s">
        <v>779</v>
      </c>
      <c r="W14" s="39">
        <v>0.224</v>
      </c>
      <c r="X14" s="2"/>
      <c r="Y14" s="39" t="s">
        <v>779</v>
      </c>
      <c r="Z14" s="39">
        <v>0.224</v>
      </c>
    </row>
    <row r="15" spans="1:26" ht="13.5" customHeight="1" x14ac:dyDescent="0.15">
      <c r="A15" s="39" t="s">
        <v>748</v>
      </c>
      <c r="B15" s="39">
        <v>2.016</v>
      </c>
      <c r="C15" s="2"/>
      <c r="D15" s="39" t="s">
        <v>748</v>
      </c>
      <c r="E15" s="39">
        <v>2.016</v>
      </c>
      <c r="F15" s="2"/>
      <c r="G15" s="39" t="s">
        <v>748</v>
      </c>
      <c r="H15" s="39">
        <v>2.016</v>
      </c>
      <c r="I15" s="2"/>
      <c r="J15" s="39" t="s">
        <v>748</v>
      </c>
      <c r="K15" s="39">
        <v>2.016</v>
      </c>
      <c r="L15" s="2"/>
      <c r="M15" s="39" t="s">
        <v>748</v>
      </c>
      <c r="N15" s="39">
        <v>2.016</v>
      </c>
      <c r="O15" s="2"/>
      <c r="P15" s="39" t="s">
        <v>748</v>
      </c>
      <c r="Q15" s="40">
        <v>2.016</v>
      </c>
      <c r="R15" s="2"/>
      <c r="S15" s="39" t="s">
        <v>748</v>
      </c>
      <c r="T15" s="39">
        <v>2.016</v>
      </c>
      <c r="U15" s="2"/>
      <c r="V15" s="39" t="s">
        <v>748</v>
      </c>
      <c r="W15" s="39">
        <v>2.016</v>
      </c>
      <c r="X15" s="2"/>
      <c r="Y15" s="39" t="s">
        <v>748</v>
      </c>
      <c r="Z15" s="39">
        <v>2.016</v>
      </c>
    </row>
    <row r="16" spans="1:26" ht="13.5" customHeight="1" x14ac:dyDescent="0.15">
      <c r="A16" s="39" t="s">
        <v>741</v>
      </c>
      <c r="B16" s="39">
        <v>2.2400000000000002</v>
      </c>
      <c r="C16" s="2"/>
      <c r="D16" s="39" t="s">
        <v>741</v>
      </c>
      <c r="E16" s="39">
        <v>2.2400000000000002</v>
      </c>
      <c r="F16" s="2"/>
      <c r="G16" s="39" t="s">
        <v>741</v>
      </c>
      <c r="H16" s="39">
        <v>2.2400000000000002</v>
      </c>
      <c r="I16" s="2"/>
      <c r="J16" s="39" t="s">
        <v>741</v>
      </c>
      <c r="K16" s="39">
        <v>2.2400000000000002</v>
      </c>
      <c r="L16" s="2"/>
      <c r="M16" s="39" t="s">
        <v>741</v>
      </c>
      <c r="N16" s="39">
        <v>2.2400000000000002</v>
      </c>
      <c r="O16" s="2"/>
      <c r="P16" s="39" t="s">
        <v>741</v>
      </c>
      <c r="Q16" s="39">
        <v>2.2400000000000002</v>
      </c>
      <c r="R16" s="2"/>
      <c r="S16" s="39" t="s">
        <v>741</v>
      </c>
      <c r="T16" s="39">
        <v>2.2400000000000002</v>
      </c>
      <c r="U16" s="2"/>
      <c r="V16" s="39" t="s">
        <v>741</v>
      </c>
      <c r="W16" s="39">
        <v>2.2400000000000002</v>
      </c>
      <c r="X16" s="2"/>
      <c r="Y16" s="39" t="s">
        <v>741</v>
      </c>
      <c r="Z16" s="39">
        <v>2.2400000000000002</v>
      </c>
    </row>
    <row r="17" spans="1:26" ht="13.5" customHeight="1" x14ac:dyDescent="0.15">
      <c r="A17" s="39" t="s">
        <v>750</v>
      </c>
      <c r="B17" s="39">
        <v>0.224</v>
      </c>
      <c r="C17" s="2"/>
      <c r="D17" s="39" t="s">
        <v>750</v>
      </c>
      <c r="E17" s="39">
        <v>0.224</v>
      </c>
      <c r="F17" s="2"/>
      <c r="G17" s="39" t="s">
        <v>750</v>
      </c>
      <c r="H17" s="39">
        <v>0.224</v>
      </c>
      <c r="I17" s="2"/>
      <c r="J17" s="39" t="s">
        <v>750</v>
      </c>
      <c r="K17" s="39">
        <v>0.224</v>
      </c>
      <c r="L17" s="2"/>
      <c r="M17" s="39" t="s">
        <v>750</v>
      </c>
      <c r="N17" s="39">
        <v>0.224</v>
      </c>
      <c r="O17" s="2"/>
      <c r="P17" s="39" t="s">
        <v>750</v>
      </c>
      <c r="Q17" s="40">
        <v>0.224</v>
      </c>
      <c r="R17" s="2"/>
      <c r="S17" s="39" t="s">
        <v>750</v>
      </c>
      <c r="T17" s="39">
        <v>0.224</v>
      </c>
      <c r="U17" s="2"/>
      <c r="V17" s="39" t="s">
        <v>750</v>
      </c>
      <c r="W17" s="39">
        <v>0.224</v>
      </c>
      <c r="X17" s="2"/>
      <c r="Y17" s="39" t="s">
        <v>750</v>
      </c>
      <c r="Z17" s="39">
        <v>0.224</v>
      </c>
    </row>
    <row r="18" spans="1:26" ht="13.5" customHeight="1" x14ac:dyDescent="0.15">
      <c r="A18" s="39" t="s">
        <v>850</v>
      </c>
      <c r="B18" s="39">
        <v>1.1200000000000001</v>
      </c>
      <c r="C18" s="2"/>
      <c r="D18" s="39" t="s">
        <v>850</v>
      </c>
      <c r="E18" s="39">
        <v>1.1200000000000001</v>
      </c>
      <c r="F18" s="2"/>
      <c r="G18" s="39" t="s">
        <v>850</v>
      </c>
      <c r="H18" s="39">
        <v>1.1200000000000001</v>
      </c>
      <c r="I18" s="2"/>
      <c r="J18" s="39" t="s">
        <v>850</v>
      </c>
      <c r="K18" s="40">
        <v>1.1200000000000001</v>
      </c>
      <c r="L18" s="2"/>
      <c r="M18" s="39" t="s">
        <v>850</v>
      </c>
      <c r="N18" s="40">
        <v>1.1200000000000001</v>
      </c>
      <c r="O18" s="2"/>
      <c r="P18" s="39" t="s">
        <v>850</v>
      </c>
      <c r="Q18" s="40">
        <v>1.1200000000000001</v>
      </c>
      <c r="R18" s="2"/>
      <c r="S18" s="39" t="s">
        <v>850</v>
      </c>
      <c r="T18" s="39">
        <v>1.1200000000000001</v>
      </c>
      <c r="U18" s="2"/>
      <c r="V18" s="39" t="s">
        <v>850</v>
      </c>
      <c r="W18" s="39">
        <v>1.1200000000000001</v>
      </c>
      <c r="X18" s="2"/>
      <c r="Y18" s="39" t="s">
        <v>850</v>
      </c>
      <c r="Z18" s="40">
        <v>1.1200000000000001</v>
      </c>
    </row>
    <row r="19" spans="1:26" ht="13.5" customHeight="1" x14ac:dyDescent="0.15">
      <c r="A19" s="39" t="s">
        <v>739</v>
      </c>
      <c r="B19" s="39">
        <v>1.4E-2</v>
      </c>
      <c r="C19" s="2"/>
      <c r="D19" s="39" t="s">
        <v>739</v>
      </c>
      <c r="E19" s="39">
        <v>1.4E-2</v>
      </c>
      <c r="F19" s="2"/>
      <c r="G19" s="39" t="s">
        <v>739</v>
      </c>
      <c r="H19" s="39">
        <v>1.4E-2</v>
      </c>
      <c r="I19" s="2"/>
      <c r="J19" s="39" t="s">
        <v>739</v>
      </c>
      <c r="K19" s="39">
        <v>1.4E-2</v>
      </c>
      <c r="L19" s="2"/>
      <c r="M19" s="39" t="s">
        <v>739</v>
      </c>
      <c r="N19" s="39">
        <v>1.4E-2</v>
      </c>
      <c r="O19" s="2"/>
      <c r="P19" s="39" t="s">
        <v>739</v>
      </c>
      <c r="Q19" s="39">
        <v>1.4E-2</v>
      </c>
      <c r="R19" s="2"/>
      <c r="S19" s="39" t="s">
        <v>739</v>
      </c>
      <c r="T19" s="39">
        <v>1.4E-2</v>
      </c>
      <c r="U19" s="2"/>
      <c r="V19" s="39" t="s">
        <v>739</v>
      </c>
      <c r="W19" s="39">
        <v>1.4E-2</v>
      </c>
      <c r="X19" s="2"/>
      <c r="Y19" s="39" t="s">
        <v>739</v>
      </c>
      <c r="Z19" s="40">
        <v>1.4E-2</v>
      </c>
    </row>
    <row r="20" spans="1:26" ht="13.5" customHeight="1" x14ac:dyDescent="0.15">
      <c r="A20" s="39" t="s">
        <v>745</v>
      </c>
      <c r="B20" s="39">
        <v>2.6880000000000002</v>
      </c>
      <c r="C20" s="2"/>
      <c r="D20" s="39" t="s">
        <v>745</v>
      </c>
      <c r="E20" s="39">
        <v>2.6880000000000002</v>
      </c>
      <c r="F20" s="2"/>
      <c r="G20" s="39" t="s">
        <v>745</v>
      </c>
      <c r="H20" s="40">
        <v>2.6880000000000002</v>
      </c>
      <c r="I20" s="2"/>
      <c r="J20" s="39" t="s">
        <v>745</v>
      </c>
      <c r="K20" s="39">
        <v>2.6880000000000002</v>
      </c>
      <c r="L20" s="2"/>
      <c r="M20" s="39" t="s">
        <v>745</v>
      </c>
      <c r="N20" s="39">
        <v>2.6880000000000002</v>
      </c>
      <c r="O20" s="2"/>
      <c r="P20" s="39" t="s">
        <v>745</v>
      </c>
      <c r="Q20" s="39">
        <v>2.6880000000000002</v>
      </c>
      <c r="R20" s="2"/>
      <c r="S20" s="39" t="s">
        <v>745</v>
      </c>
      <c r="T20" s="40">
        <v>2.6880000000000002</v>
      </c>
      <c r="U20" s="2"/>
      <c r="V20" s="39" t="s">
        <v>745</v>
      </c>
      <c r="W20" s="39">
        <v>2.6880000000000002</v>
      </c>
      <c r="X20" s="2"/>
      <c r="Y20" s="39" t="s">
        <v>745</v>
      </c>
      <c r="Z20" s="40">
        <v>2.6880000000000002</v>
      </c>
    </row>
    <row r="21" spans="1:26" ht="13.5" customHeight="1" x14ac:dyDescent="0.15">
      <c r="A21" s="39" t="s">
        <v>746</v>
      </c>
      <c r="B21" s="40">
        <v>0</v>
      </c>
      <c r="C21" s="2"/>
      <c r="D21" s="39" t="s">
        <v>746</v>
      </c>
      <c r="E21" s="39">
        <v>0</v>
      </c>
      <c r="F21" s="2"/>
      <c r="G21" s="39" t="s">
        <v>746</v>
      </c>
      <c r="H21" s="40">
        <v>0</v>
      </c>
      <c r="I21" s="2"/>
      <c r="J21" s="39" t="s">
        <v>746</v>
      </c>
      <c r="K21" s="39">
        <v>0</v>
      </c>
      <c r="L21" s="2"/>
      <c r="M21" s="39" t="s">
        <v>746</v>
      </c>
      <c r="N21" s="39">
        <v>0</v>
      </c>
      <c r="O21" s="2"/>
      <c r="P21" s="39" t="s">
        <v>746</v>
      </c>
      <c r="Q21" s="39">
        <v>0</v>
      </c>
      <c r="R21" s="2"/>
      <c r="S21" s="39" t="s">
        <v>746</v>
      </c>
      <c r="T21" s="39">
        <v>0</v>
      </c>
      <c r="U21" s="2"/>
      <c r="V21" s="39" t="s">
        <v>746</v>
      </c>
      <c r="W21" s="40">
        <v>0</v>
      </c>
      <c r="X21" s="2"/>
      <c r="Y21" s="39" t="s">
        <v>746</v>
      </c>
      <c r="Z21" s="39">
        <v>0</v>
      </c>
    </row>
    <row r="22" spans="1:26" ht="13.5" customHeight="1" x14ac:dyDescent="0.15">
      <c r="A22" s="39" t="s">
        <v>851</v>
      </c>
      <c r="B22" s="39">
        <v>0</v>
      </c>
      <c r="C22" s="2"/>
      <c r="D22" s="39" t="s">
        <v>851</v>
      </c>
      <c r="E22" s="39">
        <v>0</v>
      </c>
      <c r="F22" s="2"/>
      <c r="G22" s="39" t="s">
        <v>851</v>
      </c>
      <c r="H22" s="39">
        <v>0</v>
      </c>
      <c r="I22" s="2"/>
      <c r="J22" s="39" t="s">
        <v>851</v>
      </c>
      <c r="K22" s="39">
        <v>0</v>
      </c>
      <c r="L22" s="2"/>
      <c r="M22" s="39" t="s">
        <v>851</v>
      </c>
      <c r="N22" s="39">
        <v>0</v>
      </c>
      <c r="O22" s="2"/>
      <c r="P22" s="39" t="s">
        <v>851</v>
      </c>
      <c r="Q22" s="39">
        <v>0</v>
      </c>
      <c r="R22" s="2"/>
      <c r="S22" s="39" t="s">
        <v>851</v>
      </c>
      <c r="T22" s="39">
        <v>0</v>
      </c>
      <c r="U22" s="2"/>
      <c r="V22" s="39" t="s">
        <v>851</v>
      </c>
      <c r="W22" s="39">
        <v>0</v>
      </c>
      <c r="X22" s="2"/>
      <c r="Y22" s="39" t="s">
        <v>851</v>
      </c>
      <c r="Z22" s="39">
        <v>0</v>
      </c>
    </row>
    <row r="23" spans="1:26" ht="13.5" customHeight="1" x14ac:dyDescent="0.15">
      <c r="A23" s="39" t="s">
        <v>776</v>
      </c>
      <c r="B23" s="39">
        <v>1.7989999999999999</v>
      </c>
      <c r="C23" s="2"/>
      <c r="D23" s="39" t="s">
        <v>776</v>
      </c>
      <c r="E23" s="39">
        <v>1.7989999999999999</v>
      </c>
      <c r="F23" s="2"/>
      <c r="G23" s="39" t="s">
        <v>776</v>
      </c>
      <c r="H23" s="39">
        <v>1.7989999999999999</v>
      </c>
      <c r="I23" s="2"/>
      <c r="J23" s="39" t="s">
        <v>776</v>
      </c>
      <c r="K23" s="39">
        <v>1.7989999999999999</v>
      </c>
      <c r="L23" s="2"/>
      <c r="M23" s="39" t="s">
        <v>776</v>
      </c>
      <c r="N23" s="39">
        <v>1.7989999999999999</v>
      </c>
      <c r="O23" s="2"/>
      <c r="P23" s="39" t="s">
        <v>776</v>
      </c>
      <c r="Q23" s="39">
        <v>1.7989999999999999</v>
      </c>
      <c r="R23" s="2"/>
      <c r="S23" s="39" t="s">
        <v>776</v>
      </c>
      <c r="T23" s="39">
        <v>1.7989999999999999</v>
      </c>
      <c r="U23" s="2"/>
      <c r="V23" s="39" t="s">
        <v>776</v>
      </c>
      <c r="W23" s="39">
        <v>1.7989999999999999</v>
      </c>
      <c r="X23" s="2"/>
      <c r="Y23" s="39" t="s">
        <v>776</v>
      </c>
      <c r="Z23" s="39">
        <v>1.7989999999999999</v>
      </c>
    </row>
    <row r="24" spans="1:26" ht="13.5" customHeight="1" x14ac:dyDescent="0.15">
      <c r="A24" s="39" t="s">
        <v>852</v>
      </c>
      <c r="B24" s="39">
        <v>2.5608548624332501E-2</v>
      </c>
      <c r="C24" s="2"/>
      <c r="D24" s="39" t="s">
        <v>852</v>
      </c>
      <c r="E24" s="39">
        <v>3.0752070339834601E-3</v>
      </c>
      <c r="F24" s="2"/>
      <c r="G24" s="39" t="s">
        <v>852</v>
      </c>
      <c r="H24" s="40">
        <v>5.4672485110554897E-3</v>
      </c>
      <c r="I24" s="2"/>
      <c r="J24" s="39" t="s">
        <v>852</v>
      </c>
      <c r="K24" s="39">
        <v>5.1194494633699803E-3</v>
      </c>
      <c r="L24" s="2"/>
      <c r="M24" s="39" t="s">
        <v>852</v>
      </c>
      <c r="N24" s="39">
        <v>5.67598797792092E-3</v>
      </c>
      <c r="O24" s="2"/>
      <c r="P24" s="39" t="s">
        <v>852</v>
      </c>
      <c r="Q24" s="39">
        <v>3.56308206270841E-3</v>
      </c>
      <c r="R24" s="2"/>
      <c r="S24" s="39" t="s">
        <v>852</v>
      </c>
      <c r="T24" s="39">
        <v>1.3689500728133401E-3</v>
      </c>
      <c r="U24" s="2"/>
      <c r="V24" s="39" t="s">
        <v>852</v>
      </c>
      <c r="W24" s="40">
        <v>3.8488377244644901E-3</v>
      </c>
      <c r="X24" s="2"/>
      <c r="Y24" s="39" t="s">
        <v>852</v>
      </c>
      <c r="Z24" s="39">
        <v>3.4141302243528402E-3</v>
      </c>
    </row>
    <row r="25" spans="1:26" ht="13.5" customHeight="1" x14ac:dyDescent="0.15">
      <c r="A25" s="39" t="s">
        <v>853</v>
      </c>
      <c r="B25" s="40">
        <v>0.15623731680968</v>
      </c>
      <c r="C25" s="2"/>
      <c r="D25" s="39" t="s">
        <v>853</v>
      </c>
      <c r="E25" s="39">
        <v>0.39594887682088697</v>
      </c>
      <c r="F25" s="2"/>
      <c r="G25" s="39" t="s">
        <v>853</v>
      </c>
      <c r="H25" s="39">
        <v>0.32806718676055502</v>
      </c>
      <c r="I25" s="2"/>
      <c r="J25" s="39" t="s">
        <v>853</v>
      </c>
      <c r="K25" s="39">
        <v>0.33581926190536499</v>
      </c>
      <c r="L25" s="2"/>
      <c r="M25" s="39" t="s">
        <v>853</v>
      </c>
      <c r="N25" s="39">
        <v>0.32365228986345701</v>
      </c>
      <c r="O25" s="2"/>
      <c r="P25" s="39" t="s">
        <v>853</v>
      </c>
      <c r="Q25" s="39">
        <v>0.37860988266907097</v>
      </c>
      <c r="R25" s="2"/>
      <c r="S25" s="39" t="s">
        <v>853</v>
      </c>
      <c r="T25" s="39">
        <v>0.48935663082611403</v>
      </c>
      <c r="U25" s="2"/>
      <c r="V25" s="39" t="s">
        <v>853</v>
      </c>
      <c r="W25" s="39">
        <v>0.36950757767514802</v>
      </c>
      <c r="X25" s="2"/>
      <c r="Y25" s="39" t="s">
        <v>853</v>
      </c>
      <c r="Z25" s="39">
        <v>0.38364370851531499</v>
      </c>
    </row>
    <row r="26" spans="1:26" ht="13.5" customHeight="1" x14ac:dyDescent="0.15">
      <c r="A26" s="39" t="s">
        <v>854</v>
      </c>
      <c r="B26" s="39">
        <v>0.160988520166992</v>
      </c>
      <c r="C26" s="2"/>
      <c r="D26" s="39" t="s">
        <v>854</v>
      </c>
      <c r="E26" s="39">
        <v>4.1435782016444302E-2</v>
      </c>
      <c r="F26" s="2"/>
      <c r="G26" s="39" t="s">
        <v>854</v>
      </c>
      <c r="H26" s="39">
        <v>6.08663559118287E-2</v>
      </c>
      <c r="I26" s="2"/>
      <c r="J26" s="39" t="s">
        <v>854</v>
      </c>
      <c r="K26" s="39">
        <v>5.8277892388041298E-2</v>
      </c>
      <c r="L26" s="2"/>
      <c r="M26" s="39" t="s">
        <v>854</v>
      </c>
      <c r="N26" s="39">
        <v>6.2389393319473303E-2</v>
      </c>
      <c r="O26" s="2"/>
      <c r="P26" s="39" t="s">
        <v>854</v>
      </c>
      <c r="Q26" s="39">
        <v>4.5759086555294398E-2</v>
      </c>
      <c r="R26" s="2"/>
      <c r="S26" s="39" t="s">
        <v>854</v>
      </c>
      <c r="T26" s="39">
        <v>2.380987237871E-2</v>
      </c>
      <c r="U26" s="2"/>
      <c r="V26" s="39" t="s">
        <v>854</v>
      </c>
      <c r="W26" s="39">
        <v>4.8190677181264498E-2</v>
      </c>
      <c r="X26" s="2"/>
      <c r="Y26" s="39" t="s">
        <v>854</v>
      </c>
      <c r="Z26" s="39">
        <v>4.4463338997845499E-2</v>
      </c>
    </row>
    <row r="27" spans="1:26" ht="13.5" customHeight="1" x14ac:dyDescent="0.15">
      <c r="A27" s="39" t="s">
        <v>855</v>
      </c>
      <c r="B27" s="39">
        <v>0.37952126854817297</v>
      </c>
      <c r="C27" s="2"/>
      <c r="D27" s="39" t="s">
        <v>855</v>
      </c>
      <c r="E27" s="40">
        <v>0.20936688314895399</v>
      </c>
      <c r="F27" s="2"/>
      <c r="G27" s="39" t="s">
        <v>855</v>
      </c>
      <c r="H27" s="39">
        <v>0.25410724936597301</v>
      </c>
      <c r="I27" s="2"/>
      <c r="J27" s="39" t="s">
        <v>855</v>
      </c>
      <c r="K27" s="39">
        <v>0.248780125101315</v>
      </c>
      <c r="L27" s="2"/>
      <c r="M27" s="39" t="s">
        <v>855</v>
      </c>
      <c r="N27" s="39">
        <v>0.25716468308555901</v>
      </c>
      <c r="O27" s="2"/>
      <c r="P27" s="39" t="s">
        <v>855</v>
      </c>
      <c r="Q27" s="39">
        <v>0.220373888973451</v>
      </c>
      <c r="R27" s="2"/>
      <c r="S27" s="39" t="s">
        <v>855</v>
      </c>
      <c r="T27" s="39">
        <v>0.155295114650911</v>
      </c>
      <c r="U27" s="2"/>
      <c r="V27" s="39" t="s">
        <v>855</v>
      </c>
      <c r="W27" s="39">
        <v>0.226270389931024</v>
      </c>
      <c r="X27" s="2"/>
      <c r="Y27" s="39" t="s">
        <v>855</v>
      </c>
      <c r="Z27" s="39">
        <v>0.21714774901549899</v>
      </c>
    </row>
    <row r="28" spans="1:26" ht="13.5" customHeight="1" x14ac:dyDescent="0.15">
      <c r="A28" s="39" t="s">
        <v>856</v>
      </c>
      <c r="B28" s="39">
        <v>0.39764434585082098</v>
      </c>
      <c r="C28" s="2"/>
      <c r="D28" s="39" t="s">
        <v>856</v>
      </c>
      <c r="E28" s="39">
        <v>0.47017325097973101</v>
      </c>
      <c r="F28" s="2"/>
      <c r="G28" s="39" t="s">
        <v>856</v>
      </c>
      <c r="H28" s="39">
        <v>0.47149195945058697</v>
      </c>
      <c r="I28" s="2"/>
      <c r="J28" s="39" t="s">
        <v>856</v>
      </c>
      <c r="K28" s="39">
        <v>0.47200327114190799</v>
      </c>
      <c r="L28" s="2"/>
      <c r="M28" s="39" t="s">
        <v>856</v>
      </c>
      <c r="N28" s="39">
        <v>0.471117645753589</v>
      </c>
      <c r="O28" s="2"/>
      <c r="P28" s="39" t="s">
        <v>856</v>
      </c>
      <c r="Q28" s="39">
        <v>0.47169405973947498</v>
      </c>
      <c r="R28" s="2"/>
      <c r="S28" s="39" t="s">
        <v>856</v>
      </c>
      <c r="T28" s="39">
        <v>0.45016943207145099</v>
      </c>
      <c r="U28" s="2"/>
      <c r="V28" s="39" t="s">
        <v>856</v>
      </c>
      <c r="W28" s="39">
        <v>0.47218251748809797</v>
      </c>
      <c r="X28" s="2"/>
      <c r="Y28" s="39" t="s">
        <v>856</v>
      </c>
      <c r="Z28" s="39">
        <v>0.47133107324698698</v>
      </c>
    </row>
    <row r="29" spans="1:26" ht="13.5" customHeight="1" x14ac:dyDescent="0.15">
      <c r="A29" s="39" t="s">
        <v>857</v>
      </c>
      <c r="B29" s="40">
        <v>2.5608548624332501E-2</v>
      </c>
      <c r="C29" s="2"/>
      <c r="D29" s="39" t="s">
        <v>857</v>
      </c>
      <c r="E29" s="39">
        <v>3.0752070339834601E-3</v>
      </c>
      <c r="F29" s="2"/>
      <c r="G29" s="39" t="s">
        <v>857</v>
      </c>
      <c r="H29" s="39">
        <v>5.4672485110554897E-3</v>
      </c>
      <c r="I29" s="2"/>
      <c r="J29" s="39" t="s">
        <v>857</v>
      </c>
      <c r="K29" s="39">
        <v>5.1194494633699803E-3</v>
      </c>
      <c r="L29" s="2"/>
      <c r="M29" s="39" t="s">
        <v>857</v>
      </c>
      <c r="N29" s="39">
        <v>5.67598797792092E-3</v>
      </c>
      <c r="O29" s="2"/>
      <c r="P29" s="39" t="s">
        <v>857</v>
      </c>
      <c r="Q29" s="40">
        <v>3.56308206270841E-3</v>
      </c>
      <c r="R29" s="2"/>
      <c r="S29" s="39" t="s">
        <v>857</v>
      </c>
      <c r="T29" s="39">
        <v>1.3689500728133401E-3</v>
      </c>
      <c r="U29" s="2"/>
      <c r="V29" s="39" t="s">
        <v>857</v>
      </c>
      <c r="W29" s="39">
        <v>3.8488377244644901E-3</v>
      </c>
      <c r="X29" s="2"/>
      <c r="Y29" s="39" t="s">
        <v>857</v>
      </c>
      <c r="Z29" s="39">
        <v>3.4141302243528402E-3</v>
      </c>
    </row>
    <row r="30" spans="1:26" ht="13.5" customHeight="1" x14ac:dyDescent="0.15">
      <c r="A30" s="39" t="s">
        <v>858</v>
      </c>
      <c r="B30" s="39">
        <v>0.15623731680968</v>
      </c>
      <c r="C30" s="2"/>
      <c r="D30" s="39" t="s">
        <v>858</v>
      </c>
      <c r="E30" s="39">
        <v>0.39594887682088697</v>
      </c>
      <c r="F30" s="2"/>
      <c r="G30" s="39" t="s">
        <v>858</v>
      </c>
      <c r="H30" s="39">
        <v>0.32806718676055502</v>
      </c>
      <c r="I30" s="2"/>
      <c r="J30" s="39" t="s">
        <v>858</v>
      </c>
      <c r="K30" s="39">
        <v>0.33581926190536499</v>
      </c>
      <c r="L30" s="2"/>
      <c r="M30" s="39" t="s">
        <v>858</v>
      </c>
      <c r="N30" s="39">
        <v>0.32365228986345701</v>
      </c>
      <c r="O30" s="2"/>
      <c r="P30" s="39" t="s">
        <v>858</v>
      </c>
      <c r="Q30" s="39">
        <v>0.37860988266907097</v>
      </c>
      <c r="R30" s="2"/>
      <c r="S30" s="39" t="s">
        <v>858</v>
      </c>
      <c r="T30" s="39">
        <v>0.48935663082611303</v>
      </c>
      <c r="U30" s="2"/>
      <c r="V30" s="39" t="s">
        <v>858</v>
      </c>
      <c r="W30" s="39">
        <v>0.36950757767514802</v>
      </c>
      <c r="X30" s="2"/>
      <c r="Y30" s="39" t="s">
        <v>858</v>
      </c>
      <c r="Z30" s="39">
        <v>0.38364370851531499</v>
      </c>
    </row>
    <row r="31" spans="1:26" ht="13.5" customHeight="1" x14ac:dyDescent="0.15">
      <c r="A31" s="39" t="s">
        <v>859</v>
      </c>
      <c r="B31" s="39">
        <v>0.160988520166992</v>
      </c>
      <c r="C31" s="2"/>
      <c r="D31" s="39" t="s">
        <v>859</v>
      </c>
      <c r="E31" s="39">
        <v>4.1435782016444302E-2</v>
      </c>
      <c r="F31" s="2"/>
      <c r="G31" s="39" t="s">
        <v>859</v>
      </c>
      <c r="H31" s="39">
        <v>6.0866355911828603E-2</v>
      </c>
      <c r="I31" s="2"/>
      <c r="J31" s="39" t="s">
        <v>859</v>
      </c>
      <c r="K31" s="39">
        <v>5.8277892388041298E-2</v>
      </c>
      <c r="L31" s="2"/>
      <c r="M31" s="39" t="s">
        <v>859</v>
      </c>
      <c r="N31" s="39">
        <v>6.2389393319473303E-2</v>
      </c>
      <c r="O31" s="2"/>
      <c r="P31" s="39" t="s">
        <v>859</v>
      </c>
      <c r="Q31" s="39">
        <v>4.5759086555294398E-2</v>
      </c>
      <c r="R31" s="2"/>
      <c r="S31" s="39" t="s">
        <v>859</v>
      </c>
      <c r="T31" s="39">
        <v>2.380987237871E-2</v>
      </c>
      <c r="U31" s="2"/>
      <c r="V31" s="39" t="s">
        <v>859</v>
      </c>
      <c r="W31" s="39">
        <v>4.8190677181264498E-2</v>
      </c>
      <c r="X31" s="2"/>
      <c r="Y31" s="39" t="s">
        <v>859</v>
      </c>
      <c r="Z31" s="39">
        <v>4.4463338997845499E-2</v>
      </c>
    </row>
    <row r="32" spans="1:26" ht="13.5" customHeight="1" x14ac:dyDescent="0.15">
      <c r="A32" s="39" t="s">
        <v>860</v>
      </c>
      <c r="B32" s="39">
        <v>0.37952126854817297</v>
      </c>
      <c r="C32" s="2"/>
      <c r="D32" s="39" t="s">
        <v>860</v>
      </c>
      <c r="E32" s="39">
        <v>0.20936688314895399</v>
      </c>
      <c r="F32" s="2"/>
      <c r="G32" s="39" t="s">
        <v>860</v>
      </c>
      <c r="H32" s="39">
        <v>0.25410724936597301</v>
      </c>
      <c r="I32" s="2"/>
      <c r="J32" s="39" t="s">
        <v>860</v>
      </c>
      <c r="K32" s="39">
        <v>0.248780125101315</v>
      </c>
      <c r="L32" s="2"/>
      <c r="M32" s="39" t="s">
        <v>860</v>
      </c>
      <c r="N32" s="39">
        <v>0.25716468308555901</v>
      </c>
      <c r="O32" s="2"/>
      <c r="P32" s="39" t="s">
        <v>860</v>
      </c>
      <c r="Q32" s="39">
        <v>0.220373888973451</v>
      </c>
      <c r="R32" s="2"/>
      <c r="S32" s="39" t="s">
        <v>860</v>
      </c>
      <c r="T32" s="39">
        <v>0.155295114650911</v>
      </c>
      <c r="U32" s="2"/>
      <c r="V32" s="39" t="s">
        <v>860</v>
      </c>
      <c r="W32" s="39">
        <v>0.226270389931024</v>
      </c>
      <c r="X32" s="2"/>
      <c r="Y32" s="39" t="s">
        <v>860</v>
      </c>
      <c r="Z32" s="39">
        <v>0.21714774901549899</v>
      </c>
    </row>
    <row r="33" spans="1:26" ht="13.5" customHeight="1" x14ac:dyDescent="0.15">
      <c r="A33" s="39" t="s">
        <v>861</v>
      </c>
      <c r="B33" s="40">
        <v>0.39764434585082098</v>
      </c>
      <c r="C33" s="2"/>
      <c r="D33" s="39" t="s">
        <v>861</v>
      </c>
      <c r="E33" s="40">
        <v>0.47017325097973101</v>
      </c>
      <c r="F33" s="2"/>
      <c r="G33" s="39" t="s">
        <v>861</v>
      </c>
      <c r="H33" s="39">
        <v>0.47149195945058697</v>
      </c>
      <c r="I33" s="2"/>
      <c r="J33" s="39" t="s">
        <v>861</v>
      </c>
      <c r="K33" s="40">
        <v>0.47200327114190799</v>
      </c>
      <c r="L33" s="2"/>
      <c r="M33" s="39" t="s">
        <v>861</v>
      </c>
      <c r="N33" s="39">
        <v>0.471117645753589</v>
      </c>
      <c r="O33" s="2"/>
      <c r="P33" s="39" t="s">
        <v>861</v>
      </c>
      <c r="Q33" s="40">
        <v>0.47169405973947498</v>
      </c>
      <c r="R33" s="2"/>
      <c r="S33" s="39" t="s">
        <v>861</v>
      </c>
      <c r="T33" s="39">
        <v>0.45016943207145099</v>
      </c>
      <c r="U33" s="2"/>
      <c r="V33" s="39" t="s">
        <v>861</v>
      </c>
      <c r="W33" s="39">
        <v>0.47218251748809797</v>
      </c>
      <c r="X33" s="2"/>
      <c r="Y33" s="39" t="s">
        <v>861</v>
      </c>
      <c r="Z33" s="39">
        <v>0.47133107324698698</v>
      </c>
    </row>
    <row r="34" spans="1:26" ht="13.5" customHeight="1" x14ac:dyDescent="0.15">
      <c r="A34" s="39" t="s">
        <v>862</v>
      </c>
      <c r="B34" s="39">
        <v>2.5608548624332501E-2</v>
      </c>
      <c r="C34" s="2"/>
      <c r="D34" s="39" t="s">
        <v>862</v>
      </c>
      <c r="E34" s="39">
        <v>3.0752070339834601E-3</v>
      </c>
      <c r="F34" s="2"/>
      <c r="G34" s="39" t="s">
        <v>862</v>
      </c>
      <c r="H34" s="39">
        <v>5.4672485110554897E-3</v>
      </c>
      <c r="I34" s="2"/>
      <c r="J34" s="39" t="s">
        <v>862</v>
      </c>
      <c r="K34" s="39">
        <v>5.1194494633699803E-3</v>
      </c>
      <c r="L34" s="2"/>
      <c r="M34" s="39" t="s">
        <v>862</v>
      </c>
      <c r="N34" s="39">
        <v>5.67598797792092E-3</v>
      </c>
      <c r="O34" s="2"/>
      <c r="P34" s="39" t="s">
        <v>862</v>
      </c>
      <c r="Q34" s="39">
        <v>3.56308206270841E-3</v>
      </c>
      <c r="R34" s="2"/>
      <c r="S34" s="39" t="s">
        <v>862</v>
      </c>
      <c r="T34" s="39">
        <v>1.3689500728133401E-3</v>
      </c>
      <c r="U34" s="2"/>
      <c r="V34" s="39" t="s">
        <v>862</v>
      </c>
      <c r="W34" s="39">
        <v>3.8488377244644901E-3</v>
      </c>
      <c r="X34" s="2"/>
      <c r="Y34" s="39" t="s">
        <v>862</v>
      </c>
      <c r="Z34" s="39">
        <v>3.4141302243528402E-3</v>
      </c>
    </row>
    <row r="35" spans="1:26" ht="13.5" customHeight="1" x14ac:dyDescent="0.15">
      <c r="A35" s="39" t="s">
        <v>863</v>
      </c>
      <c r="B35" s="39">
        <v>0.15623731680968</v>
      </c>
      <c r="C35" s="2"/>
      <c r="D35" s="39" t="s">
        <v>863</v>
      </c>
      <c r="E35" s="39">
        <v>0.39594887682088697</v>
      </c>
      <c r="F35" s="2"/>
      <c r="G35" s="39" t="s">
        <v>863</v>
      </c>
      <c r="H35" s="39">
        <v>0.32806718676055502</v>
      </c>
      <c r="I35" s="2"/>
      <c r="J35" s="39" t="s">
        <v>863</v>
      </c>
      <c r="K35" s="39">
        <v>0.33581926190536499</v>
      </c>
      <c r="L35" s="2"/>
      <c r="M35" s="39" t="s">
        <v>863</v>
      </c>
      <c r="N35" s="39">
        <v>0.32365228986345701</v>
      </c>
      <c r="O35" s="2"/>
      <c r="P35" s="39" t="s">
        <v>863</v>
      </c>
      <c r="Q35" s="39">
        <v>0.37860988266907097</v>
      </c>
      <c r="R35" s="2"/>
      <c r="S35" s="39" t="s">
        <v>863</v>
      </c>
      <c r="T35" s="39">
        <v>0.48935663082611303</v>
      </c>
      <c r="U35" s="2"/>
      <c r="V35" s="39" t="s">
        <v>863</v>
      </c>
      <c r="W35" s="39">
        <v>0.36950757767514802</v>
      </c>
      <c r="X35" s="2"/>
      <c r="Y35" s="39" t="s">
        <v>863</v>
      </c>
      <c r="Z35" s="39">
        <v>0.38364370851531499</v>
      </c>
    </row>
    <row r="36" spans="1:26" ht="13.5" customHeight="1" x14ac:dyDescent="0.15">
      <c r="A36" s="39" t="s">
        <v>864</v>
      </c>
      <c r="B36" s="39">
        <v>0.160988520166992</v>
      </c>
      <c r="C36" s="2"/>
      <c r="D36" s="39" t="s">
        <v>864</v>
      </c>
      <c r="E36" s="39">
        <v>4.1435782016444302E-2</v>
      </c>
      <c r="F36" s="2"/>
      <c r="G36" s="39" t="s">
        <v>864</v>
      </c>
      <c r="H36" s="39">
        <v>6.0866355911828603E-2</v>
      </c>
      <c r="I36" s="2"/>
      <c r="J36" s="39" t="s">
        <v>864</v>
      </c>
      <c r="K36" s="39">
        <v>5.8277892388041201E-2</v>
      </c>
      <c r="L36" s="2"/>
      <c r="M36" s="39" t="s">
        <v>864</v>
      </c>
      <c r="N36" s="39">
        <v>6.2389393319473303E-2</v>
      </c>
      <c r="O36" s="2"/>
      <c r="P36" s="39" t="s">
        <v>864</v>
      </c>
      <c r="Q36" s="39">
        <v>4.5759086555294398E-2</v>
      </c>
      <c r="R36" s="2"/>
      <c r="S36" s="39" t="s">
        <v>864</v>
      </c>
      <c r="T36" s="39">
        <v>2.380987237871E-2</v>
      </c>
      <c r="U36" s="2"/>
      <c r="V36" s="39" t="s">
        <v>864</v>
      </c>
      <c r="W36" s="40">
        <v>4.8190677181264498E-2</v>
      </c>
      <c r="X36" s="2"/>
      <c r="Y36" s="39" t="s">
        <v>864</v>
      </c>
      <c r="Z36" s="40">
        <v>4.4463338997845499E-2</v>
      </c>
    </row>
    <row r="37" spans="1:26" ht="13.5" customHeight="1" x14ac:dyDescent="0.15">
      <c r="A37" s="39" t="s">
        <v>865</v>
      </c>
      <c r="B37" s="40">
        <v>0.37952126854817297</v>
      </c>
      <c r="C37" s="2"/>
      <c r="D37" s="39" t="s">
        <v>865</v>
      </c>
      <c r="E37" s="39">
        <v>0.20936688314895399</v>
      </c>
      <c r="F37" s="2"/>
      <c r="G37" s="39" t="s">
        <v>865</v>
      </c>
      <c r="H37" s="39">
        <v>0.25410724936597301</v>
      </c>
      <c r="I37" s="2"/>
      <c r="J37" s="39" t="s">
        <v>865</v>
      </c>
      <c r="K37" s="40">
        <v>0.248780125101315</v>
      </c>
      <c r="L37" s="2"/>
      <c r="M37" s="39" t="s">
        <v>865</v>
      </c>
      <c r="N37" s="39">
        <v>0.25716468308555901</v>
      </c>
      <c r="O37" s="2"/>
      <c r="P37" s="39" t="s">
        <v>865</v>
      </c>
      <c r="Q37" s="40">
        <v>0.220373888973451</v>
      </c>
      <c r="R37" s="2"/>
      <c r="S37" s="39" t="s">
        <v>865</v>
      </c>
      <c r="T37" s="39">
        <v>0.155295114650911</v>
      </c>
      <c r="U37" s="2"/>
      <c r="V37" s="39" t="s">
        <v>865</v>
      </c>
      <c r="W37" s="39">
        <v>0.226270389931024</v>
      </c>
      <c r="X37" s="2"/>
      <c r="Y37" s="39" t="s">
        <v>865</v>
      </c>
      <c r="Z37" s="39">
        <v>0.21714774901549899</v>
      </c>
    </row>
    <row r="38" spans="1:26" ht="13.5" customHeight="1" x14ac:dyDescent="0.15">
      <c r="A38" s="39" t="s">
        <v>866</v>
      </c>
      <c r="B38" s="40">
        <v>0.39764434585082098</v>
      </c>
      <c r="C38" s="2"/>
      <c r="D38" s="39" t="s">
        <v>866</v>
      </c>
      <c r="E38" s="39">
        <v>0.47017325097973101</v>
      </c>
      <c r="F38" s="2"/>
      <c r="G38" s="39" t="s">
        <v>866</v>
      </c>
      <c r="H38" s="39">
        <v>0.47149195945058697</v>
      </c>
      <c r="I38" s="2"/>
      <c r="J38" s="39" t="s">
        <v>866</v>
      </c>
      <c r="K38" s="39">
        <v>0.47200327114190799</v>
      </c>
      <c r="L38" s="2"/>
      <c r="M38" s="39" t="s">
        <v>866</v>
      </c>
      <c r="N38" s="39">
        <v>0.471117645753589</v>
      </c>
      <c r="O38" s="2"/>
      <c r="P38" s="39" t="s">
        <v>866</v>
      </c>
      <c r="Q38" s="39">
        <v>0.47169405973947498</v>
      </c>
      <c r="R38" s="2"/>
      <c r="S38" s="39" t="s">
        <v>866</v>
      </c>
      <c r="T38" s="39">
        <v>0.45016943207145099</v>
      </c>
      <c r="U38" s="2"/>
      <c r="V38" s="39" t="s">
        <v>866</v>
      </c>
      <c r="W38" s="39">
        <v>0.47218251748809797</v>
      </c>
      <c r="X38" s="2"/>
      <c r="Y38" s="39" t="s">
        <v>866</v>
      </c>
      <c r="Z38" s="39">
        <v>0.47133107324698698</v>
      </c>
    </row>
    <row r="39" spans="1:26" ht="13.5" customHeight="1" x14ac:dyDescent="0.15">
      <c r="A39" s="39" t="s">
        <v>867</v>
      </c>
      <c r="B39" s="39">
        <v>6.6174449004242199E-18</v>
      </c>
      <c r="C39" s="2"/>
      <c r="D39" s="39" t="s">
        <v>867</v>
      </c>
      <c r="E39" s="40">
        <v>0</v>
      </c>
      <c r="F39" s="2"/>
      <c r="G39" s="39" t="s">
        <v>867</v>
      </c>
      <c r="H39" s="40">
        <v>-6.6174449004242199E-18</v>
      </c>
      <c r="I39" s="2"/>
      <c r="J39" s="39" t="s">
        <v>867</v>
      </c>
      <c r="K39" s="39">
        <v>0</v>
      </c>
      <c r="L39" s="2"/>
      <c r="M39" s="39" t="s">
        <v>867</v>
      </c>
      <c r="N39" s="39">
        <v>6.6174449004242199E-18</v>
      </c>
      <c r="O39" s="2"/>
      <c r="P39" s="39" t="s">
        <v>867</v>
      </c>
      <c r="Q39" s="39">
        <v>-3.3087224502121099E-18</v>
      </c>
      <c r="R39" s="2"/>
      <c r="S39" s="39" t="s">
        <v>867</v>
      </c>
      <c r="T39" s="39">
        <v>1.65436122510605E-18</v>
      </c>
      <c r="U39" s="2"/>
      <c r="V39" s="39" t="s">
        <v>867</v>
      </c>
      <c r="W39" s="39">
        <v>0</v>
      </c>
      <c r="X39" s="2"/>
      <c r="Y39" s="39" t="s">
        <v>867</v>
      </c>
      <c r="Z39" s="39">
        <v>0</v>
      </c>
    </row>
    <row r="40" spans="1:26" ht="13.5" customHeight="1" x14ac:dyDescent="0.15">
      <c r="A40" s="39" t="s">
        <v>868</v>
      </c>
      <c r="B40" s="40">
        <v>0</v>
      </c>
      <c r="C40" s="2"/>
      <c r="D40" s="39" t="s">
        <v>868</v>
      </c>
      <c r="E40" s="39">
        <v>0</v>
      </c>
      <c r="F40" s="2"/>
      <c r="G40" s="2" t="s">
        <v>868</v>
      </c>
      <c r="H40" s="2">
        <v>2.6469779601696799E-17</v>
      </c>
      <c r="I40" s="2"/>
      <c r="J40" s="39" t="s">
        <v>868</v>
      </c>
      <c r="K40" s="39">
        <v>5.2939559203393697E-17</v>
      </c>
      <c r="L40" s="2"/>
      <c r="M40" s="39" t="s">
        <v>868</v>
      </c>
      <c r="N40" s="39">
        <v>0</v>
      </c>
      <c r="O40" s="2"/>
      <c r="P40" s="39" t="s">
        <v>868</v>
      </c>
      <c r="Q40" s="39">
        <v>0</v>
      </c>
      <c r="R40" s="2"/>
      <c r="S40" s="39" t="s">
        <v>868</v>
      </c>
      <c r="T40" s="39">
        <v>0</v>
      </c>
      <c r="U40" s="2"/>
      <c r="V40" s="39" t="s">
        <v>868</v>
      </c>
      <c r="W40" s="40">
        <v>-2.6469779601696799E-17</v>
      </c>
      <c r="X40" s="2"/>
      <c r="Y40" s="39" t="s">
        <v>868</v>
      </c>
      <c r="Z40" s="39">
        <v>0</v>
      </c>
    </row>
    <row r="41" spans="1:26" ht="13.5" customHeight="1" x14ac:dyDescent="0.15">
      <c r="A41" s="39" t="s">
        <v>868</v>
      </c>
      <c r="B41" s="39">
        <v>0</v>
      </c>
      <c r="C41" s="2"/>
      <c r="D41" s="39" t="s">
        <v>868</v>
      </c>
      <c r="E41" s="39">
        <v>0</v>
      </c>
      <c r="F41" s="2"/>
      <c r="G41" s="2" t="s">
        <v>868</v>
      </c>
      <c r="H41" s="2">
        <v>0</v>
      </c>
      <c r="I41" s="2"/>
      <c r="J41" s="39" t="s">
        <v>868</v>
      </c>
      <c r="K41" s="40">
        <v>2.1175823681357501E-16</v>
      </c>
      <c r="L41" s="2"/>
      <c r="M41" s="39" t="s">
        <v>868</v>
      </c>
      <c r="N41" s="39">
        <v>0</v>
      </c>
      <c r="O41" s="2"/>
      <c r="P41" s="39" t="s">
        <v>868</v>
      </c>
      <c r="Q41" s="40">
        <v>1.05879118406787E-16</v>
      </c>
      <c r="R41" s="2"/>
      <c r="S41" s="39" t="s">
        <v>868</v>
      </c>
      <c r="T41" s="39">
        <v>-1.05879118406787E-16</v>
      </c>
      <c r="U41" s="2"/>
      <c r="V41" s="39" t="s">
        <v>868</v>
      </c>
      <c r="W41" s="39">
        <v>0</v>
      </c>
      <c r="X41" s="2"/>
      <c r="Y41" s="39" t="s">
        <v>868</v>
      </c>
      <c r="Z41" s="39">
        <v>1.05879118406787E-16</v>
      </c>
    </row>
    <row r="42" spans="1:26" ht="13.5" customHeight="1" x14ac:dyDescent="0.15">
      <c r="A42" s="39" t="s">
        <v>869</v>
      </c>
      <c r="B42" s="39">
        <v>0</v>
      </c>
      <c r="C42" s="2"/>
      <c r="D42" s="39" t="s">
        <v>869</v>
      </c>
      <c r="E42" s="39">
        <v>0</v>
      </c>
      <c r="F42" s="2"/>
      <c r="G42" s="2" t="s">
        <v>869</v>
      </c>
      <c r="H42" s="2">
        <v>-1.05879118406787E-16</v>
      </c>
      <c r="I42" s="2"/>
      <c r="J42" s="39" t="s">
        <v>869</v>
      </c>
      <c r="K42" s="39">
        <v>-1.05879118406787E-16</v>
      </c>
      <c r="L42" s="2"/>
      <c r="M42" s="39" t="s">
        <v>869</v>
      </c>
      <c r="N42" s="39">
        <v>-1.05879118406787E-16</v>
      </c>
      <c r="O42" s="2"/>
      <c r="P42" s="39" t="s">
        <v>869</v>
      </c>
      <c r="Q42" s="39">
        <v>-1.05879118406787E-16</v>
      </c>
      <c r="R42" s="2"/>
      <c r="S42" s="39" t="s">
        <v>869</v>
      </c>
      <c r="T42" s="40">
        <v>1.05879118406787E-16</v>
      </c>
      <c r="U42" s="2"/>
      <c r="V42" s="39" t="s">
        <v>869</v>
      </c>
      <c r="W42" s="39">
        <v>1.05879118406787E-16</v>
      </c>
      <c r="X42" s="2"/>
      <c r="Y42" s="39" t="s">
        <v>869</v>
      </c>
      <c r="Z42" s="39">
        <v>0</v>
      </c>
    </row>
    <row r="43" spans="1:26" ht="13.5" customHeight="1" x14ac:dyDescent="0.15">
      <c r="A43" s="39" t="s">
        <v>870</v>
      </c>
      <c r="B43" s="39">
        <v>-1.03397576569128E-19</v>
      </c>
      <c r="C43" s="2"/>
      <c r="D43" s="39" t="s">
        <v>870</v>
      </c>
      <c r="E43" s="39">
        <v>1.03397576569128E-19</v>
      </c>
      <c r="F43" s="2"/>
      <c r="G43" s="2" t="s">
        <v>870</v>
      </c>
      <c r="H43" s="2">
        <v>1.03397576569128E-19</v>
      </c>
      <c r="I43" s="2"/>
      <c r="J43" s="39" t="s">
        <v>870</v>
      </c>
      <c r="K43" s="39">
        <v>1.03397576569128E-19</v>
      </c>
      <c r="L43" s="2"/>
      <c r="M43" s="39" t="s">
        <v>870</v>
      </c>
      <c r="N43" s="39">
        <v>1.03397576569128E-19</v>
      </c>
      <c r="O43" s="2"/>
      <c r="P43" s="39" t="s">
        <v>870</v>
      </c>
      <c r="Q43" s="39">
        <v>5.16987882845642E-20</v>
      </c>
      <c r="R43" s="2"/>
      <c r="S43" s="39" t="s">
        <v>870</v>
      </c>
      <c r="T43" s="39">
        <v>0</v>
      </c>
      <c r="U43" s="2"/>
      <c r="V43" s="39" t="s">
        <v>870</v>
      </c>
      <c r="W43" s="39">
        <v>0</v>
      </c>
      <c r="X43" s="2"/>
      <c r="Y43" s="39" t="s">
        <v>870</v>
      </c>
      <c r="Z43" s="39">
        <v>2.06795153138256E-19</v>
      </c>
    </row>
    <row r="44" spans="1:26" ht="13.5" customHeight="1" x14ac:dyDescent="0.15">
      <c r="A44" s="39" t="s">
        <v>871</v>
      </c>
      <c r="B44" s="39">
        <v>0</v>
      </c>
      <c r="C44" s="2"/>
      <c r="D44" s="39" t="s">
        <v>871</v>
      </c>
      <c r="E44" s="39">
        <v>3.3087224502121099E-18</v>
      </c>
      <c r="F44" s="2"/>
      <c r="G44" s="2" t="s">
        <v>871</v>
      </c>
      <c r="H44" s="2">
        <v>-6.6174449004242199E-18</v>
      </c>
      <c r="I44" s="2"/>
      <c r="J44" s="39" t="s">
        <v>871</v>
      </c>
      <c r="K44" s="39">
        <v>-6.6174449004242199E-18</v>
      </c>
      <c r="L44" s="2"/>
      <c r="M44" s="39" t="s">
        <v>871</v>
      </c>
      <c r="N44" s="39">
        <v>0</v>
      </c>
      <c r="O44" s="2"/>
      <c r="P44" s="39" t="s">
        <v>871</v>
      </c>
      <c r="Q44" s="39">
        <v>6.6174449004242199E-18</v>
      </c>
      <c r="R44" s="2"/>
      <c r="S44" s="39" t="s">
        <v>871</v>
      </c>
      <c r="T44" s="39">
        <v>0</v>
      </c>
      <c r="U44" s="2"/>
      <c r="V44" s="39" t="s">
        <v>871</v>
      </c>
      <c r="W44" s="39">
        <v>-6.6174449004242199E-18</v>
      </c>
      <c r="X44" s="2"/>
      <c r="Y44" s="39" t="s">
        <v>871</v>
      </c>
      <c r="Z44" s="39">
        <v>6.6174449004242199E-18</v>
      </c>
    </row>
    <row r="45" spans="1:26" ht="13.5" customHeight="1" x14ac:dyDescent="0.15">
      <c r="A45" s="39" t="s">
        <v>872</v>
      </c>
      <c r="B45" s="39">
        <v>-2.1175823681357501E-16</v>
      </c>
      <c r="C45" s="2"/>
      <c r="D45" s="39" t="s">
        <v>872</v>
      </c>
      <c r="E45" s="39">
        <v>-2.1175823681357501E-16</v>
      </c>
      <c r="F45" s="2"/>
      <c r="G45" s="2" t="s">
        <v>872</v>
      </c>
      <c r="H45" s="2">
        <v>0</v>
      </c>
      <c r="I45" s="2"/>
      <c r="J45" s="39" t="s">
        <v>872</v>
      </c>
      <c r="K45" s="40">
        <v>-2.1175823681357501E-16</v>
      </c>
      <c r="L45" s="2"/>
      <c r="M45" s="39" t="s">
        <v>872</v>
      </c>
      <c r="N45" s="39">
        <v>0</v>
      </c>
      <c r="O45" s="2"/>
      <c r="P45" s="39" t="s">
        <v>872</v>
      </c>
      <c r="Q45" s="40">
        <v>-1.05879118406787E-16</v>
      </c>
      <c r="R45" s="2"/>
      <c r="S45" s="39" t="s">
        <v>872</v>
      </c>
      <c r="T45" s="39">
        <v>-1.05879118406787E-16</v>
      </c>
      <c r="U45" s="2"/>
      <c r="V45" s="39" t="s">
        <v>872</v>
      </c>
      <c r="W45" s="39">
        <v>0</v>
      </c>
      <c r="X45" s="2"/>
      <c r="Y45" s="39" t="s">
        <v>872</v>
      </c>
      <c r="Z45" s="39">
        <v>-3.1763735522036199E-16</v>
      </c>
    </row>
    <row r="46" spans="1:26" ht="13.5" customHeight="1" x14ac:dyDescent="0.15">
      <c r="A46" s="39" t="s">
        <v>873</v>
      </c>
      <c r="B46" s="39">
        <v>-1.6940658945086001E-15</v>
      </c>
      <c r="C46" s="2"/>
      <c r="D46" s="39" t="s">
        <v>873</v>
      </c>
      <c r="E46" s="39">
        <v>-1.6940658945086001E-15</v>
      </c>
      <c r="F46" s="2"/>
      <c r="G46" s="2" t="s">
        <v>873</v>
      </c>
      <c r="H46" s="2">
        <v>-8.4703294725430004E-16</v>
      </c>
      <c r="I46" s="2"/>
      <c r="J46" s="39" t="s">
        <v>873</v>
      </c>
      <c r="K46" s="39">
        <v>8.4703294725430004E-16</v>
      </c>
      <c r="L46" s="2"/>
      <c r="M46" s="39" t="s">
        <v>873</v>
      </c>
      <c r="N46" s="39">
        <v>-8.4703294725430004E-16</v>
      </c>
      <c r="O46" s="2"/>
      <c r="P46" s="39" t="s">
        <v>873</v>
      </c>
      <c r="Q46" s="40">
        <v>-8.4703294725430004E-16</v>
      </c>
      <c r="R46" s="2"/>
      <c r="S46" s="39" t="s">
        <v>873</v>
      </c>
      <c r="T46" s="39">
        <v>-8.4703294725430004E-16</v>
      </c>
      <c r="U46" s="2"/>
      <c r="V46" s="39" t="s">
        <v>873</v>
      </c>
      <c r="W46" s="39">
        <v>-8.4703294725430004E-16</v>
      </c>
      <c r="X46" s="2"/>
      <c r="Y46" s="39" t="s">
        <v>873</v>
      </c>
      <c r="Z46" s="39">
        <v>8.4703294725430004E-16</v>
      </c>
    </row>
    <row r="47" spans="1:26" ht="13.5" customHeight="1" x14ac:dyDescent="0.15">
      <c r="A47" s="39" t="s">
        <v>874</v>
      </c>
      <c r="B47" s="40">
        <v>0</v>
      </c>
      <c r="C47" s="2"/>
      <c r="D47" s="39" t="s">
        <v>874</v>
      </c>
      <c r="E47" s="39">
        <v>-3.3087224502121099E-12</v>
      </c>
      <c r="F47" s="2"/>
      <c r="G47" s="2" t="s">
        <v>874</v>
      </c>
      <c r="H47" s="2">
        <v>-1.98523347012726E-11</v>
      </c>
      <c r="I47" s="2"/>
      <c r="J47" s="39" t="s">
        <v>874</v>
      </c>
      <c r="K47" s="40">
        <v>-1.3234889800848401E-11</v>
      </c>
      <c r="L47" s="2"/>
      <c r="M47" s="39" t="s">
        <v>874</v>
      </c>
      <c r="N47" s="40">
        <v>-1.3234889800848401E-11</v>
      </c>
      <c r="O47" s="2"/>
      <c r="P47" s="39" t="s">
        <v>874</v>
      </c>
      <c r="Q47" s="40">
        <v>-6.6174449004242198E-12</v>
      </c>
      <c r="R47" s="2"/>
      <c r="S47" s="39" t="s">
        <v>874</v>
      </c>
      <c r="T47" s="39">
        <v>-1.6543612251060501E-12</v>
      </c>
      <c r="U47" s="2"/>
      <c r="V47" s="39" t="s">
        <v>874</v>
      </c>
      <c r="W47" s="39">
        <v>-1.3234889800848401E-11</v>
      </c>
      <c r="X47" s="2"/>
      <c r="Y47" s="39" t="s">
        <v>874</v>
      </c>
      <c r="Z47" s="39">
        <v>-1.98523347012726E-11</v>
      </c>
    </row>
    <row r="48" spans="1:26" ht="13.5" customHeight="1" x14ac:dyDescent="0.15">
      <c r="A48" s="5" t="s">
        <v>818</v>
      </c>
      <c r="B48" s="2">
        <v>0.24146733390813699</v>
      </c>
      <c r="C48" s="2"/>
      <c r="D48" s="39" t="s">
        <v>818</v>
      </c>
      <c r="E48" s="39">
        <v>0.21702710544905399</v>
      </c>
      <c r="F48" s="2"/>
      <c r="G48" s="2" t="s">
        <v>818</v>
      </c>
      <c r="H48" s="2">
        <v>0.244182261211628</v>
      </c>
      <c r="I48" s="2"/>
      <c r="J48" s="39" t="s">
        <v>818</v>
      </c>
      <c r="K48" s="39">
        <v>0.14986882290883299</v>
      </c>
      <c r="L48" s="2"/>
      <c r="M48" s="39" t="s">
        <v>818</v>
      </c>
      <c r="N48" s="39">
        <v>9.8010433816099696E-2</v>
      </c>
      <c r="O48" s="2"/>
      <c r="P48" s="39" t="s">
        <v>818</v>
      </c>
      <c r="Q48" s="40">
        <v>0.34764654449917298</v>
      </c>
      <c r="R48" s="2"/>
      <c r="S48" s="39" t="s">
        <v>818</v>
      </c>
      <c r="T48" s="40">
        <v>0.148575438171279</v>
      </c>
      <c r="U48" s="2"/>
      <c r="V48" s="39" t="s">
        <v>818</v>
      </c>
      <c r="W48" s="40">
        <v>0.43420165055579801</v>
      </c>
      <c r="X48" s="2"/>
      <c r="Y48" s="39" t="s">
        <v>818</v>
      </c>
      <c r="Z48" s="39">
        <v>0.34196317424002698</v>
      </c>
    </row>
    <row r="49" spans="1:26" ht="13.5" customHeight="1" x14ac:dyDescent="0.15">
      <c r="A49" s="5" t="s">
        <v>819</v>
      </c>
      <c r="B49" s="2">
        <v>0.24146733390813699</v>
      </c>
      <c r="C49" s="2"/>
      <c r="D49" s="39" t="s">
        <v>819</v>
      </c>
      <c r="E49" s="39">
        <v>0.21702710544905399</v>
      </c>
      <c r="F49" s="2"/>
      <c r="G49" s="2" t="s">
        <v>819</v>
      </c>
      <c r="H49" s="2">
        <v>0.244182261211628</v>
      </c>
      <c r="I49" s="2"/>
      <c r="J49" s="39" t="s">
        <v>819</v>
      </c>
      <c r="K49" s="39">
        <v>0.14986882290883299</v>
      </c>
      <c r="L49" s="2"/>
      <c r="M49" s="39" t="s">
        <v>819</v>
      </c>
      <c r="N49" s="39">
        <v>9.8010433816099696E-2</v>
      </c>
      <c r="O49" s="2"/>
      <c r="P49" s="39" t="s">
        <v>819</v>
      </c>
      <c r="Q49" s="39">
        <v>0.34764654449917298</v>
      </c>
      <c r="R49" s="2"/>
      <c r="S49" s="39" t="s">
        <v>819</v>
      </c>
      <c r="T49" s="39">
        <v>0.148575438171279</v>
      </c>
      <c r="U49" s="2"/>
      <c r="V49" s="39" t="s">
        <v>819</v>
      </c>
      <c r="W49" s="39">
        <v>0.43420165055579801</v>
      </c>
      <c r="X49" s="2"/>
      <c r="Y49" s="39" t="s">
        <v>819</v>
      </c>
      <c r="Z49" s="39">
        <v>0.34196317424002698</v>
      </c>
    </row>
    <row r="50" spans="1:26" ht="13.5" customHeight="1" x14ac:dyDescent="0.15">
      <c r="A50" s="5" t="s">
        <v>820</v>
      </c>
      <c r="B50" s="2">
        <v>0</v>
      </c>
      <c r="C50" s="2"/>
      <c r="D50" s="39" t="s">
        <v>820</v>
      </c>
      <c r="E50" s="39">
        <v>7.2110728553924598E-12</v>
      </c>
      <c r="F50" s="2"/>
      <c r="G50" s="2" t="s">
        <v>820</v>
      </c>
      <c r="H50" s="2">
        <v>0</v>
      </c>
      <c r="I50" s="2"/>
      <c r="J50" s="39" t="s">
        <v>820</v>
      </c>
      <c r="K50" s="39">
        <v>0</v>
      </c>
      <c r="L50" s="2"/>
      <c r="M50" s="39" t="s">
        <v>820</v>
      </c>
      <c r="N50" s="39">
        <v>0</v>
      </c>
      <c r="O50" s="2"/>
      <c r="P50" s="39" t="s">
        <v>820</v>
      </c>
      <c r="Q50" s="39">
        <v>-1.44221457107849E-11</v>
      </c>
      <c r="R50" s="2"/>
      <c r="S50" s="39" t="s">
        <v>820</v>
      </c>
      <c r="T50" s="39">
        <v>0</v>
      </c>
      <c r="U50" s="2"/>
      <c r="V50" s="39" t="s">
        <v>820</v>
      </c>
      <c r="W50" s="39">
        <v>0</v>
      </c>
      <c r="X50" s="2"/>
      <c r="Y50" s="39" t="s">
        <v>820</v>
      </c>
      <c r="Z50" s="39">
        <v>0</v>
      </c>
    </row>
    <row r="51" spans="1:26" ht="13.5" customHeight="1" x14ac:dyDescent="0.15">
      <c r="A51" s="5" t="s">
        <v>821</v>
      </c>
      <c r="B51" s="2">
        <v>0</v>
      </c>
      <c r="C51" s="2"/>
      <c r="D51" s="39" t="s">
        <v>821</v>
      </c>
      <c r="E51" s="40">
        <v>0</v>
      </c>
      <c r="F51" s="2"/>
      <c r="G51" s="2" t="s">
        <v>821</v>
      </c>
      <c r="H51" s="2">
        <v>0</v>
      </c>
      <c r="I51" s="2"/>
      <c r="J51" s="39" t="s">
        <v>821</v>
      </c>
      <c r="K51" s="39">
        <v>0</v>
      </c>
      <c r="L51" s="2"/>
      <c r="M51" s="39" t="s">
        <v>821</v>
      </c>
      <c r="N51" s="39">
        <v>0</v>
      </c>
      <c r="O51" s="2"/>
      <c r="P51" s="39" t="s">
        <v>821</v>
      </c>
      <c r="Q51" s="39">
        <v>-1.09924064360983E-13</v>
      </c>
      <c r="R51" s="2"/>
      <c r="S51" s="39" t="s">
        <v>821</v>
      </c>
      <c r="T51" s="39">
        <v>0</v>
      </c>
      <c r="U51" s="2"/>
      <c r="V51" s="39" t="s">
        <v>821</v>
      </c>
      <c r="W51" s="39">
        <v>0</v>
      </c>
      <c r="X51" s="2"/>
      <c r="Y51" s="39" t="s">
        <v>821</v>
      </c>
      <c r="Z51" s="39">
        <v>0</v>
      </c>
    </row>
    <row r="52" spans="1:26" ht="13.5" customHeight="1" x14ac:dyDescent="0.15">
      <c r="A52" s="5" t="s">
        <v>822</v>
      </c>
      <c r="B52" s="2">
        <v>0</v>
      </c>
      <c r="C52" s="2"/>
      <c r="D52" s="39" t="s">
        <v>822</v>
      </c>
      <c r="E52" s="39">
        <v>0</v>
      </c>
      <c r="F52" s="2"/>
      <c r="G52" s="2" t="s">
        <v>822</v>
      </c>
      <c r="H52" s="2">
        <v>0</v>
      </c>
      <c r="I52" s="2"/>
      <c r="J52" s="39" t="s">
        <v>822</v>
      </c>
      <c r="K52" s="39">
        <v>0</v>
      </c>
      <c r="L52" s="2"/>
      <c r="M52" s="39" t="s">
        <v>822</v>
      </c>
      <c r="N52" s="39">
        <v>1.10822169783808E-13</v>
      </c>
      <c r="O52" s="2"/>
      <c r="P52" s="39" t="s">
        <v>822</v>
      </c>
      <c r="Q52" s="39">
        <v>1.10822169783808E-13</v>
      </c>
      <c r="R52" s="2"/>
      <c r="S52" s="39" t="s">
        <v>822</v>
      </c>
      <c r="T52" s="39">
        <v>0</v>
      </c>
      <c r="U52" s="2"/>
      <c r="V52" s="39" t="s">
        <v>822</v>
      </c>
      <c r="W52" s="40">
        <v>0</v>
      </c>
      <c r="X52" s="2"/>
      <c r="Y52" s="39" t="s">
        <v>822</v>
      </c>
      <c r="Z52" s="39">
        <v>0</v>
      </c>
    </row>
    <row r="53" spans="1:26" ht="13.5" customHeight="1" x14ac:dyDescent="0.15">
      <c r="A53" s="5" t="s">
        <v>823</v>
      </c>
      <c r="B53" s="2">
        <v>0</v>
      </c>
      <c r="C53" s="2"/>
      <c r="D53" s="39" t="s">
        <v>823</v>
      </c>
      <c r="E53" s="40">
        <v>0</v>
      </c>
      <c r="F53" s="2"/>
      <c r="G53" s="2" t="s">
        <v>823</v>
      </c>
      <c r="H53" s="2">
        <v>-1.10424573037466E-13</v>
      </c>
      <c r="I53" s="2"/>
      <c r="J53" s="39" t="s">
        <v>823</v>
      </c>
      <c r="K53" s="39">
        <v>0</v>
      </c>
      <c r="L53" s="2"/>
      <c r="M53" s="39" t="s">
        <v>823</v>
      </c>
      <c r="N53" s="39">
        <v>-1.10424573037466E-13</v>
      </c>
      <c r="O53" s="2"/>
      <c r="P53" s="39" t="s">
        <v>823</v>
      </c>
      <c r="Q53" s="39">
        <v>0</v>
      </c>
      <c r="R53" s="2"/>
      <c r="S53" s="39" t="s">
        <v>823</v>
      </c>
      <c r="T53" s="39">
        <v>-1.10424573037466E-13</v>
      </c>
      <c r="U53" s="2"/>
      <c r="V53" s="39" t="s">
        <v>823</v>
      </c>
      <c r="W53" s="39">
        <v>-1.10424573037466E-13</v>
      </c>
      <c r="X53" s="2"/>
      <c r="Y53" s="39" t="s">
        <v>823</v>
      </c>
      <c r="Z53" s="40">
        <v>0</v>
      </c>
    </row>
    <row r="54" spans="1:26" ht="13.5" customHeight="1" x14ac:dyDescent="0.15">
      <c r="A54" s="5" t="s">
        <v>824</v>
      </c>
      <c r="B54" s="2">
        <v>0</v>
      </c>
      <c r="C54" s="2"/>
      <c r="D54" s="39" t="s">
        <v>824</v>
      </c>
      <c r="E54" s="39">
        <v>0</v>
      </c>
      <c r="F54" s="2"/>
      <c r="G54" s="2" t="s">
        <v>824</v>
      </c>
      <c r="H54" s="2">
        <v>-4.3506460641087401E-13</v>
      </c>
      <c r="I54" s="2"/>
      <c r="J54" s="39" t="s">
        <v>824</v>
      </c>
      <c r="K54" s="39">
        <v>0</v>
      </c>
      <c r="L54" s="2"/>
      <c r="M54" s="39" t="s">
        <v>824</v>
      </c>
      <c r="N54" s="39">
        <v>-4.3506460641087401E-13</v>
      </c>
      <c r="O54" s="2"/>
      <c r="P54" s="39" t="s">
        <v>824</v>
      </c>
      <c r="Q54" s="39">
        <v>0</v>
      </c>
      <c r="R54" s="2"/>
      <c r="S54" s="39" t="s">
        <v>824</v>
      </c>
      <c r="T54" s="39">
        <v>0</v>
      </c>
      <c r="U54" s="2"/>
      <c r="V54" s="39" t="s">
        <v>824</v>
      </c>
      <c r="W54" s="40">
        <v>4.3506460641087401E-13</v>
      </c>
      <c r="X54" s="2"/>
      <c r="Y54" s="39" t="s">
        <v>824</v>
      </c>
      <c r="Z54" s="40">
        <v>0</v>
      </c>
    </row>
    <row r="55" spans="1:26" ht="13.5" customHeight="1" x14ac:dyDescent="0.15">
      <c r="A55" s="5" t="s">
        <v>833</v>
      </c>
      <c r="B55" s="2">
        <v>0</v>
      </c>
      <c r="C55" s="2"/>
      <c r="D55" s="39" t="s">
        <v>833</v>
      </c>
      <c r="E55" s="39">
        <v>0</v>
      </c>
      <c r="F55" s="2"/>
      <c r="G55" s="2" t="s">
        <v>833</v>
      </c>
      <c r="H55" s="2">
        <v>0</v>
      </c>
      <c r="I55" s="2"/>
      <c r="J55" s="39" t="s">
        <v>833</v>
      </c>
      <c r="K55" s="40">
        <v>0</v>
      </c>
      <c r="L55" s="2"/>
      <c r="M55" s="39" t="s">
        <v>833</v>
      </c>
      <c r="N55" s="39">
        <v>0</v>
      </c>
      <c r="O55" s="2"/>
      <c r="P55" s="39" t="s">
        <v>833</v>
      </c>
      <c r="Q55" s="39">
        <v>0</v>
      </c>
      <c r="R55" s="2"/>
      <c r="S55" s="39" t="s">
        <v>833</v>
      </c>
      <c r="T55" s="39">
        <v>0</v>
      </c>
      <c r="U55" s="2"/>
      <c r="V55" s="39" t="s">
        <v>833</v>
      </c>
      <c r="W55" s="39">
        <v>0</v>
      </c>
      <c r="X55" s="2"/>
      <c r="Y55" s="39" t="s">
        <v>833</v>
      </c>
      <c r="Z55" s="40">
        <v>0</v>
      </c>
    </row>
    <row r="56" spans="1:26" ht="13.5" customHeight="1" x14ac:dyDescent="0.15">
      <c r="B56" s="2"/>
      <c r="C56" s="2"/>
      <c r="D56" s="39"/>
      <c r="E56" s="39"/>
      <c r="F56" s="2"/>
      <c r="G56" s="2"/>
      <c r="H56" s="2"/>
      <c r="I56" s="2"/>
      <c r="J56" s="2"/>
      <c r="K56" s="2"/>
      <c r="L56" s="2"/>
      <c r="M56" s="39"/>
      <c r="N56" s="39"/>
      <c r="O56" s="2"/>
      <c r="P56" s="39"/>
      <c r="Q56" s="39"/>
      <c r="R56" s="2"/>
      <c r="S56" s="39"/>
      <c r="T56" s="39"/>
      <c r="U56" s="2"/>
      <c r="V56" s="39"/>
      <c r="W56" s="39"/>
      <c r="X56" s="2"/>
      <c r="Y56" s="39"/>
      <c r="Z56" s="39"/>
    </row>
    <row r="57" spans="1:26" ht="13.5" customHeight="1" x14ac:dyDescent="0.15">
      <c r="B57" s="2"/>
      <c r="C57" s="2"/>
      <c r="D57" s="39"/>
      <c r="E57" s="39"/>
      <c r="F57" s="2"/>
      <c r="G57" s="2"/>
      <c r="H57" s="2"/>
      <c r="I57" s="2"/>
      <c r="J57" s="2"/>
      <c r="K57" s="2"/>
      <c r="L57" s="2"/>
      <c r="M57" s="39"/>
      <c r="N57" s="39"/>
      <c r="O57" s="2"/>
      <c r="P57" s="39"/>
      <c r="Q57" s="39"/>
      <c r="R57" s="2"/>
      <c r="S57" s="39"/>
      <c r="T57" s="39"/>
      <c r="U57" s="2"/>
      <c r="V57" s="39"/>
      <c r="W57" s="39"/>
      <c r="X57" s="2"/>
      <c r="Y57" s="39"/>
      <c r="Z57" s="39"/>
    </row>
    <row r="58" spans="1:26" ht="13.5" customHeight="1" x14ac:dyDescent="0.1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39"/>
      <c r="N58" s="39"/>
      <c r="O58" s="2"/>
      <c r="P58" s="39"/>
      <c r="Q58" s="40"/>
      <c r="R58" s="2"/>
      <c r="S58" s="39"/>
      <c r="T58" s="39"/>
      <c r="U58" s="2"/>
      <c r="V58" s="39"/>
      <c r="W58" s="39"/>
      <c r="X58" s="2"/>
      <c r="Y58" s="39"/>
      <c r="Z58" s="39"/>
    </row>
    <row r="59" spans="1:26" ht="13.5" customHeight="1" x14ac:dyDescent="0.1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39"/>
      <c r="N59" s="39"/>
      <c r="O59" s="2"/>
      <c r="P59" s="39"/>
      <c r="Q59" s="39"/>
      <c r="R59" s="2"/>
      <c r="S59" s="39"/>
      <c r="T59" s="39"/>
      <c r="U59" s="2"/>
      <c r="V59" s="39"/>
      <c r="W59" s="39"/>
      <c r="X59" s="2"/>
      <c r="Y59" s="39"/>
      <c r="Z59" s="39"/>
    </row>
    <row r="60" spans="1:26" ht="13.5" customHeight="1" x14ac:dyDescent="0.1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39"/>
      <c r="N60" s="40"/>
      <c r="O60" s="2"/>
      <c r="P60" s="39"/>
      <c r="Q60" s="39"/>
      <c r="R60" s="2"/>
      <c r="S60" s="39"/>
      <c r="T60" s="40"/>
      <c r="U60" s="2"/>
      <c r="V60" s="39"/>
      <c r="W60" s="39"/>
      <c r="X60" s="2"/>
      <c r="Y60" s="39"/>
      <c r="Z60" s="39"/>
    </row>
    <row r="61" spans="1:26" ht="13.5" customHeight="1" x14ac:dyDescent="0.1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39"/>
      <c r="N61" s="39"/>
      <c r="O61" s="2"/>
      <c r="P61" s="39"/>
      <c r="Q61" s="39"/>
      <c r="R61" s="2"/>
      <c r="S61" s="39"/>
      <c r="T61" s="39"/>
      <c r="U61" s="2"/>
      <c r="V61" s="39"/>
      <c r="W61" s="39"/>
      <c r="X61" s="2"/>
      <c r="Y61" s="39"/>
      <c r="Z61" s="39"/>
    </row>
    <row r="62" spans="1:26" ht="13.5" customHeight="1" x14ac:dyDescent="0.1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39"/>
      <c r="N62" s="39"/>
      <c r="O62" s="2"/>
      <c r="P62" s="39"/>
      <c r="Q62" s="39"/>
      <c r="R62" s="2"/>
      <c r="S62" s="39"/>
      <c r="T62" s="39"/>
      <c r="U62" s="2"/>
      <c r="V62" s="39"/>
      <c r="W62" s="40"/>
      <c r="X62" s="2"/>
      <c r="Y62" s="39"/>
      <c r="Z62" s="39"/>
    </row>
    <row r="63" spans="1:26" ht="13.5" customHeight="1" x14ac:dyDescent="0.1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39"/>
      <c r="N63" s="39"/>
      <c r="O63" s="2"/>
      <c r="P63" s="39"/>
      <c r="Q63" s="39"/>
      <c r="R63" s="2"/>
      <c r="S63" s="39"/>
      <c r="T63" s="39"/>
      <c r="U63" s="2"/>
      <c r="V63" s="2"/>
      <c r="W63" s="2"/>
      <c r="X63" s="2"/>
      <c r="Y63" s="39"/>
      <c r="Z63" s="39"/>
    </row>
    <row r="64" spans="1:26" ht="13.5" customHeight="1" x14ac:dyDescent="0.1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39"/>
      <c r="N64" s="39"/>
      <c r="O64" s="2"/>
      <c r="P64" s="39"/>
      <c r="Q64" s="40"/>
      <c r="R64" s="2"/>
      <c r="S64" s="39"/>
      <c r="T64" s="39"/>
      <c r="U64" s="2"/>
      <c r="V64" s="2"/>
      <c r="W64" s="2"/>
      <c r="X64" s="2"/>
      <c r="Y64" s="39"/>
      <c r="Z64" s="39"/>
    </row>
    <row r="65" spans="2:26" ht="13.5" customHeight="1" x14ac:dyDescent="0.15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39"/>
      <c r="N65" s="40"/>
      <c r="O65" s="2"/>
      <c r="P65" s="39"/>
      <c r="Q65" s="39"/>
      <c r="R65" s="2"/>
      <c r="S65" s="39"/>
      <c r="T65" s="39"/>
      <c r="U65" s="2"/>
      <c r="V65" s="2"/>
      <c r="W65" s="2"/>
      <c r="X65" s="2"/>
      <c r="Y65" s="39"/>
      <c r="Z65" s="40"/>
    </row>
    <row r="66" spans="2:26" ht="13.5" customHeight="1" x14ac:dyDescent="0.1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39"/>
      <c r="Q66" s="39"/>
      <c r="R66" s="2"/>
      <c r="S66" s="39"/>
      <c r="T66" s="39"/>
      <c r="U66" s="2"/>
      <c r="V66" s="2"/>
      <c r="W66" s="2"/>
      <c r="X66" s="2"/>
      <c r="Y66" s="39"/>
      <c r="Z66" s="39"/>
    </row>
    <row r="67" spans="2:26" ht="13.5" customHeight="1" x14ac:dyDescent="0.1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39"/>
      <c r="Q67" s="39"/>
      <c r="R67" s="2"/>
      <c r="S67" s="39"/>
      <c r="T67" s="40"/>
      <c r="U67" s="2"/>
      <c r="V67" s="2"/>
      <c r="W67" s="2"/>
      <c r="X67" s="2"/>
      <c r="Y67" s="39"/>
      <c r="Z67" s="39"/>
    </row>
    <row r="68" spans="2:26" ht="13.5" customHeight="1" x14ac:dyDescent="0.1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39"/>
      <c r="Q68" s="39"/>
      <c r="R68" s="2"/>
      <c r="S68" s="39"/>
      <c r="T68" s="39"/>
      <c r="U68" s="2"/>
      <c r="V68" s="2"/>
      <c r="W68" s="2"/>
      <c r="X68" s="2"/>
      <c r="Y68" s="39"/>
      <c r="Z68" s="39"/>
    </row>
    <row r="69" spans="2:26" ht="13.5" customHeight="1" x14ac:dyDescent="0.1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39"/>
      <c r="Q69" s="39"/>
      <c r="R69" s="2"/>
      <c r="S69" s="39"/>
      <c r="T69" s="40"/>
      <c r="U69" s="2"/>
      <c r="V69" s="2"/>
      <c r="W69" s="2"/>
      <c r="X69" s="2"/>
      <c r="Y69" s="39"/>
      <c r="Z69" s="39"/>
    </row>
    <row r="70" spans="2:26" ht="13.5" customHeight="1" x14ac:dyDescent="0.15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39"/>
      <c r="Q70" s="40"/>
      <c r="R70" s="2"/>
      <c r="S70" s="39"/>
      <c r="T70" s="39"/>
      <c r="U70" s="2"/>
      <c r="V70" s="2"/>
      <c r="W70" s="2"/>
      <c r="X70" s="2"/>
      <c r="Y70" s="39"/>
      <c r="Z70" s="39"/>
    </row>
    <row r="71" spans="2:26" ht="13.5" customHeight="1" x14ac:dyDescent="0.1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39"/>
      <c r="Q71" s="39"/>
      <c r="R71" s="2"/>
      <c r="S71" s="39"/>
      <c r="T71" s="39"/>
      <c r="U71" s="2"/>
      <c r="V71" s="2"/>
      <c r="W71" s="2"/>
      <c r="X71" s="2"/>
      <c r="Y71" s="39"/>
      <c r="Z71" s="40"/>
    </row>
    <row r="72" spans="2:26" ht="13.5" customHeight="1" x14ac:dyDescent="0.1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39"/>
      <c r="Q72" s="39"/>
      <c r="R72" s="2"/>
      <c r="S72" s="39"/>
      <c r="T72" s="40"/>
      <c r="U72" s="2"/>
      <c r="V72" s="2"/>
      <c r="W72" s="2"/>
      <c r="X72" s="2"/>
      <c r="Y72" s="39"/>
      <c r="Z72" s="39"/>
    </row>
    <row r="73" spans="2:26" ht="13.5" customHeight="1" x14ac:dyDescent="0.15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39"/>
      <c r="Q73" s="39"/>
      <c r="R73" s="2"/>
      <c r="S73" s="2"/>
      <c r="T73" s="2"/>
      <c r="U73" s="2"/>
      <c r="V73" s="2"/>
      <c r="W73" s="2"/>
      <c r="X73" s="2"/>
      <c r="Y73" s="39"/>
      <c r="Z73" s="39"/>
    </row>
    <row r="74" spans="2:26" ht="13.5" customHeight="1" x14ac:dyDescent="0.15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39"/>
      <c r="Q74" s="39"/>
      <c r="R74" s="2"/>
      <c r="S74" s="2"/>
      <c r="T74" s="2"/>
      <c r="U74" s="2"/>
      <c r="V74" s="2"/>
      <c r="W74" s="2"/>
      <c r="X74" s="2"/>
      <c r="Y74" s="39"/>
      <c r="Z74" s="39"/>
    </row>
    <row r="75" spans="2:26" ht="13.5" customHeight="1" x14ac:dyDescent="0.15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39"/>
      <c r="Q75" s="39"/>
      <c r="R75" s="2"/>
      <c r="S75" s="2"/>
      <c r="T75" s="2"/>
      <c r="U75" s="2"/>
      <c r="V75" s="2"/>
      <c r="W75" s="2"/>
      <c r="X75" s="2"/>
      <c r="Y75" s="39"/>
      <c r="Z75" s="39"/>
    </row>
    <row r="76" spans="2:26" ht="13.5" customHeight="1" x14ac:dyDescent="0.15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39"/>
      <c r="Q76" s="40"/>
      <c r="R76" s="2"/>
      <c r="S76" s="2"/>
      <c r="T76" s="2"/>
      <c r="U76" s="2"/>
      <c r="V76" s="2"/>
      <c r="W76" s="2"/>
      <c r="X76" s="2"/>
      <c r="Y76" s="39"/>
      <c r="Z76" s="39"/>
    </row>
    <row r="77" spans="2:26" ht="13.5" customHeight="1" x14ac:dyDescent="0.15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39"/>
      <c r="Q77" s="39"/>
      <c r="R77" s="2"/>
      <c r="S77" s="2"/>
      <c r="T77" s="2"/>
      <c r="U77" s="2"/>
      <c r="V77" s="2"/>
      <c r="W77" s="2"/>
      <c r="X77" s="2"/>
      <c r="Y77" s="39"/>
      <c r="Z77" s="40"/>
    </row>
    <row r="78" spans="2:26" ht="13.5" customHeight="1" x14ac:dyDescent="0.15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39"/>
      <c r="Q78" s="39"/>
      <c r="R78" s="2"/>
      <c r="S78" s="2"/>
      <c r="T78" s="2"/>
      <c r="U78" s="2"/>
      <c r="V78" s="2"/>
      <c r="W78" s="2"/>
      <c r="X78" s="2"/>
      <c r="Y78" s="39"/>
      <c r="Z78" s="39"/>
    </row>
    <row r="79" spans="2:26" ht="13.5" customHeight="1" x14ac:dyDescent="0.15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39"/>
      <c r="Q79" s="39"/>
      <c r="R79" s="2"/>
      <c r="S79" s="2"/>
      <c r="T79" s="2"/>
      <c r="U79" s="2"/>
      <c r="V79" s="2"/>
      <c r="W79" s="2"/>
      <c r="X79" s="2"/>
      <c r="Y79" s="39"/>
      <c r="Z79" s="39"/>
    </row>
    <row r="80" spans="2:26" ht="13.5" customHeight="1" x14ac:dyDescent="0.15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39"/>
      <c r="Q80" s="39"/>
      <c r="R80" s="2"/>
      <c r="S80" s="2"/>
      <c r="T80" s="2"/>
      <c r="U80" s="2"/>
      <c r="V80" s="2"/>
      <c r="W80" s="2"/>
      <c r="X80" s="2"/>
      <c r="Y80" s="39"/>
      <c r="Z80" s="39"/>
    </row>
    <row r="81" spans="2:26" ht="13.5" customHeight="1" x14ac:dyDescent="0.15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39"/>
      <c r="Q81" s="39"/>
      <c r="R81" s="2"/>
      <c r="S81" s="2"/>
      <c r="T81" s="2"/>
      <c r="U81" s="2"/>
      <c r="V81" s="2"/>
      <c r="W81" s="2"/>
      <c r="X81" s="2"/>
      <c r="Y81" s="39"/>
      <c r="Z81" s="39"/>
    </row>
    <row r="82" spans="2:26" ht="13.5" customHeight="1" x14ac:dyDescent="0.15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39"/>
      <c r="Q82" s="40"/>
      <c r="R82" s="2"/>
      <c r="S82" s="2"/>
      <c r="T82" s="2"/>
      <c r="U82" s="2"/>
      <c r="V82" s="2"/>
      <c r="W82" s="2"/>
      <c r="X82" s="2"/>
      <c r="Y82" s="39"/>
      <c r="Z82" s="39"/>
    </row>
    <row r="83" spans="2:26" ht="13.5" customHeight="1" x14ac:dyDescent="0.15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39"/>
      <c r="Q83" s="40"/>
      <c r="R83" s="2"/>
      <c r="S83" s="2"/>
      <c r="T83" s="2"/>
      <c r="U83" s="2"/>
      <c r="V83" s="2"/>
      <c r="W83" s="2"/>
      <c r="X83" s="2"/>
      <c r="Y83" s="39"/>
      <c r="Z83" s="39"/>
    </row>
    <row r="84" spans="2:26" ht="13.5" customHeight="1" x14ac:dyDescent="0.15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39"/>
      <c r="Q84" s="40"/>
      <c r="R84" s="2"/>
      <c r="S84" s="2"/>
      <c r="T84" s="2"/>
      <c r="U84" s="2"/>
      <c r="V84" s="2"/>
      <c r="W84" s="2"/>
      <c r="X84" s="2"/>
      <c r="Y84" s="39"/>
      <c r="Z84" s="39"/>
    </row>
    <row r="85" spans="2:26" ht="13.5" customHeight="1" x14ac:dyDescent="0.15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39"/>
      <c r="Q85" s="40"/>
      <c r="R85" s="2"/>
      <c r="S85" s="2"/>
      <c r="T85" s="2"/>
      <c r="U85" s="2"/>
      <c r="V85" s="2"/>
      <c r="W85" s="2"/>
      <c r="X85" s="2"/>
      <c r="Y85" s="39"/>
      <c r="Z85" s="39"/>
    </row>
    <row r="86" spans="2:26" ht="13.5" customHeight="1" x14ac:dyDescent="0.15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39"/>
      <c r="Q86" s="39"/>
      <c r="R86" s="2"/>
      <c r="S86" s="2"/>
      <c r="T86" s="2"/>
      <c r="U86" s="2"/>
      <c r="V86" s="2"/>
      <c r="W86" s="2"/>
      <c r="X86" s="2"/>
      <c r="Y86" s="39"/>
      <c r="Z86" s="39"/>
    </row>
    <row r="87" spans="2:26" ht="13.5" customHeight="1" x14ac:dyDescent="0.15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39"/>
      <c r="Q87" s="39"/>
      <c r="R87" s="2"/>
      <c r="S87" s="2"/>
      <c r="T87" s="2"/>
      <c r="U87" s="2"/>
      <c r="V87" s="2"/>
      <c r="W87" s="2"/>
      <c r="X87" s="2"/>
      <c r="Y87" s="39"/>
      <c r="Z87" s="39"/>
    </row>
    <row r="88" spans="2:26" ht="13.5" customHeight="1" x14ac:dyDescent="0.15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39"/>
      <c r="Q88" s="40"/>
      <c r="R88" s="2"/>
      <c r="S88" s="2"/>
      <c r="T88" s="2"/>
      <c r="U88" s="2"/>
      <c r="V88" s="2"/>
      <c r="W88" s="2"/>
      <c r="X88" s="2"/>
      <c r="Y88" s="39"/>
      <c r="Z88" s="39"/>
    </row>
    <row r="89" spans="2:26" ht="13.5" customHeight="1" x14ac:dyDescent="0.15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39"/>
      <c r="Z89" s="40"/>
    </row>
    <row r="90" spans="2:26" ht="13.5" customHeight="1" x14ac:dyDescent="0.15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39"/>
      <c r="Z90" s="39"/>
    </row>
    <row r="91" spans="2:26" ht="13.5" customHeight="1" x14ac:dyDescent="0.15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39"/>
      <c r="Z91" s="40"/>
    </row>
    <row r="92" spans="2:26" ht="13.5" customHeight="1" x14ac:dyDescent="0.15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39"/>
      <c r="Z92" s="40"/>
    </row>
    <row r="93" spans="2:26" ht="13.5" customHeight="1" x14ac:dyDescent="0.15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39"/>
      <c r="Z93" s="39"/>
    </row>
    <row r="94" spans="2:26" ht="13.5" customHeight="1" x14ac:dyDescent="0.15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39"/>
      <c r="Z94" s="39"/>
    </row>
    <row r="95" spans="2:26" ht="13.5" customHeight="1" x14ac:dyDescent="0.15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39"/>
      <c r="Z95" s="40"/>
    </row>
    <row r="96" spans="2:26" ht="13.5" customHeight="1" x14ac:dyDescent="0.15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2:26" ht="13.5" customHeight="1" x14ac:dyDescent="0.15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2:26" ht="13.5" customHeight="1" x14ac:dyDescent="0.15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2:26" ht="13.5" customHeight="1" x14ac:dyDescent="0.15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2:26" ht="13.5" customHeight="1" x14ac:dyDescent="0.15">
      <c r="B100" s="2"/>
      <c r="C100" s="2"/>
      <c r="D100" s="2"/>
      <c r="E100" s="49"/>
      <c r="F100" s="43"/>
      <c r="G100" s="43"/>
      <c r="H100" s="67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2:26" ht="13.5" customHeight="1" x14ac:dyDescent="0.15">
      <c r="B101" s="2"/>
      <c r="C101" s="2"/>
      <c r="D101" s="2"/>
      <c r="E101" s="50"/>
      <c r="F101" s="45"/>
      <c r="G101" s="45"/>
      <c r="H101" s="68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2:26" ht="13.5" customHeight="1" x14ac:dyDescent="0.1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2:26" ht="13.5" customHeight="1" x14ac:dyDescent="0.15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2:26" ht="13.5" customHeight="1" x14ac:dyDescent="0.15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2:26" ht="13.5" customHeight="1" x14ac:dyDescent="0.15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2:26" ht="13.5" customHeight="1" x14ac:dyDescent="0.15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2:26" ht="13.5" customHeight="1" x14ac:dyDescent="0.15"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2:26" ht="13.5" customHeight="1" x14ac:dyDescent="0.15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2:26" ht="13.5" customHeight="1" x14ac:dyDescent="0.15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2:26" ht="13.5" customHeight="1" x14ac:dyDescent="0.15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2:26" ht="15.75" customHeight="1" x14ac:dyDescent="0.15"/>
    <row r="112" spans="2:26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</sheetData>
  <mergeCells count="12">
    <mergeCell ref="S1:T1"/>
    <mergeCell ref="V1:W1"/>
    <mergeCell ref="Y1:Z1"/>
    <mergeCell ref="E100:E101"/>
    <mergeCell ref="F100:F101"/>
    <mergeCell ref="G100:H101"/>
    <mergeCell ref="A1:B1"/>
    <mergeCell ref="D1:E1"/>
    <mergeCell ref="G1:H1"/>
    <mergeCell ref="J1:K1"/>
    <mergeCell ref="M1:N1"/>
    <mergeCell ref="P1:Q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69EDE-974A-4F4D-9F65-E09B4E9DBDDE}">
  <dimension ref="A1:CP82"/>
  <sheetViews>
    <sheetView workbookViewId="0">
      <selection activeCell="J15" sqref="J15"/>
    </sheetView>
  </sheetViews>
  <sheetFormatPr baseColWidth="10" defaultColWidth="9.1640625" defaultRowHeight="14" x14ac:dyDescent="0.15"/>
  <cols>
    <col min="1" max="16384" width="9.1640625" style="5"/>
  </cols>
  <sheetData>
    <row r="1" spans="1:94" ht="25.5" customHeight="1" x14ac:dyDescent="0.15">
      <c r="A1" s="16"/>
      <c r="B1" s="51" t="s">
        <v>732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3"/>
      <c r="U1" s="54" t="s">
        <v>733</v>
      </c>
      <c r="V1" s="55"/>
      <c r="W1" s="55"/>
      <c r="X1" s="55"/>
      <c r="Y1" s="55"/>
      <c r="Z1" s="55"/>
      <c r="AA1" s="55"/>
      <c r="AB1" s="56"/>
      <c r="AC1" s="57" t="s">
        <v>734</v>
      </c>
      <c r="AD1" s="58"/>
      <c r="AE1" s="58"/>
      <c r="AF1" s="58"/>
      <c r="AG1" s="58"/>
      <c r="AH1" s="58"/>
      <c r="AI1" s="58"/>
      <c r="AJ1" s="59"/>
      <c r="AK1" s="60" t="s">
        <v>735</v>
      </c>
      <c r="AL1" s="61"/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2"/>
      <c r="BI1" s="63" t="s">
        <v>736</v>
      </c>
      <c r="BJ1" s="64"/>
      <c r="BK1" s="64"/>
      <c r="BL1" s="64"/>
      <c r="BM1" s="64"/>
      <c r="BN1" s="64"/>
      <c r="BO1" s="64"/>
      <c r="BP1" s="64"/>
      <c r="BQ1" s="64"/>
      <c r="BR1" s="64"/>
      <c r="BS1" s="64"/>
      <c r="BT1" s="64"/>
      <c r="BU1" s="64"/>
      <c r="BV1" s="64"/>
      <c r="BW1" s="64"/>
      <c r="BX1" s="64"/>
      <c r="BY1" s="64"/>
      <c r="BZ1" s="64"/>
      <c r="CA1" s="64"/>
      <c r="CB1" s="64"/>
      <c r="CC1" s="64"/>
      <c r="CD1" s="64"/>
      <c r="CE1" s="64"/>
      <c r="CF1" s="64"/>
      <c r="CG1" s="64"/>
      <c r="CH1" s="64"/>
      <c r="CI1" s="64"/>
      <c r="CJ1" s="64"/>
      <c r="CK1" s="64"/>
      <c r="CL1" s="64"/>
      <c r="CM1" s="64"/>
      <c r="CN1" s="64"/>
      <c r="CO1" s="64"/>
      <c r="CP1" s="65"/>
    </row>
    <row r="2" spans="1:94" x14ac:dyDescent="0.15">
      <c r="A2" s="16"/>
      <c r="B2" s="24" t="s">
        <v>248</v>
      </c>
      <c r="C2" s="25" t="s">
        <v>249</v>
      </c>
      <c r="D2" s="25" t="s">
        <v>250</v>
      </c>
      <c r="E2" s="25" t="s">
        <v>251</v>
      </c>
      <c r="F2" s="25" t="s">
        <v>252</v>
      </c>
      <c r="G2" s="25" t="s">
        <v>253</v>
      </c>
      <c r="H2" s="25" t="s">
        <v>254</v>
      </c>
      <c r="I2" s="25" t="s">
        <v>255</v>
      </c>
      <c r="J2" s="25" t="s">
        <v>256</v>
      </c>
      <c r="K2" s="25" t="s">
        <v>257</v>
      </c>
      <c r="L2" s="25" t="s">
        <v>258</v>
      </c>
      <c r="M2" s="25" t="s">
        <v>259</v>
      </c>
      <c r="N2" s="25" t="s">
        <v>260</v>
      </c>
      <c r="O2" s="25" t="s">
        <v>261</v>
      </c>
      <c r="P2" s="25" t="s">
        <v>262</v>
      </c>
      <c r="Q2" s="25" t="s">
        <v>263</v>
      </c>
      <c r="R2" s="25" t="s">
        <v>264</v>
      </c>
      <c r="S2" s="25" t="s">
        <v>265</v>
      </c>
      <c r="T2" s="26" t="s">
        <v>266</v>
      </c>
      <c r="U2" s="27" t="s">
        <v>267</v>
      </c>
      <c r="V2" s="28" t="s">
        <v>268</v>
      </c>
      <c r="W2" s="28" t="s">
        <v>269</v>
      </c>
      <c r="X2" s="28" t="s">
        <v>270</v>
      </c>
      <c r="Y2" s="28" t="s">
        <v>271</v>
      </c>
      <c r="Z2" s="28" t="s">
        <v>272</v>
      </c>
      <c r="AA2" s="28" t="s">
        <v>273</v>
      </c>
      <c r="AB2" s="29" t="s">
        <v>274</v>
      </c>
      <c r="AC2" s="30" t="s">
        <v>275</v>
      </c>
      <c r="AD2" s="31" t="s">
        <v>276</v>
      </c>
      <c r="AE2" s="31" t="s">
        <v>277</v>
      </c>
      <c r="AF2" s="31" t="s">
        <v>278</v>
      </c>
      <c r="AG2" s="31" t="s">
        <v>279</v>
      </c>
      <c r="AH2" s="31" t="s">
        <v>280</v>
      </c>
      <c r="AI2" s="31" t="s">
        <v>281</v>
      </c>
      <c r="AJ2" s="32" t="s">
        <v>282</v>
      </c>
      <c r="AK2" s="33" t="s">
        <v>283</v>
      </c>
      <c r="AL2" s="34" t="s">
        <v>284</v>
      </c>
      <c r="AM2" s="34" t="s">
        <v>285</v>
      </c>
      <c r="AN2" s="34" t="s">
        <v>286</v>
      </c>
      <c r="AO2" s="34" t="s">
        <v>287</v>
      </c>
      <c r="AP2" s="34" t="s">
        <v>288</v>
      </c>
      <c r="AQ2" s="34" t="s">
        <v>289</v>
      </c>
      <c r="AR2" s="34" t="s">
        <v>290</v>
      </c>
      <c r="AS2" s="34" t="s">
        <v>291</v>
      </c>
      <c r="AT2" s="34" t="s">
        <v>292</v>
      </c>
      <c r="AU2" s="34" t="s">
        <v>293</v>
      </c>
      <c r="AV2" s="34" t="s">
        <v>294</v>
      </c>
      <c r="AW2" s="34" t="s">
        <v>295</v>
      </c>
      <c r="AX2" s="34" t="s">
        <v>296</v>
      </c>
      <c r="AY2" s="34" t="s">
        <v>297</v>
      </c>
      <c r="AZ2" s="34" t="s">
        <v>298</v>
      </c>
      <c r="BA2" s="34" t="s">
        <v>299</v>
      </c>
      <c r="BB2" s="34" t="s">
        <v>300</v>
      </c>
      <c r="BC2" s="34" t="s">
        <v>301</v>
      </c>
      <c r="BD2" s="34" t="s">
        <v>302</v>
      </c>
      <c r="BE2" s="34" t="s">
        <v>303</v>
      </c>
      <c r="BF2" s="34" t="s">
        <v>304</v>
      </c>
      <c r="BG2" s="34" t="s">
        <v>305</v>
      </c>
      <c r="BH2" s="35" t="s">
        <v>306</v>
      </c>
      <c r="BI2" s="36" t="s">
        <v>307</v>
      </c>
      <c r="BJ2" s="37" t="s">
        <v>308</v>
      </c>
      <c r="BK2" s="37" t="s">
        <v>309</v>
      </c>
      <c r="BL2" s="37" t="s">
        <v>310</v>
      </c>
      <c r="BM2" s="37" t="s">
        <v>311</v>
      </c>
      <c r="BN2" s="37" t="s">
        <v>312</v>
      </c>
      <c r="BO2" s="37" t="s">
        <v>313</v>
      </c>
      <c r="BP2" s="37" t="s">
        <v>314</v>
      </c>
      <c r="BQ2" s="37" t="s">
        <v>315</v>
      </c>
      <c r="BR2" s="37" t="s">
        <v>316</v>
      </c>
      <c r="BS2" s="37" t="s">
        <v>317</v>
      </c>
      <c r="BT2" s="37" t="s">
        <v>318</v>
      </c>
      <c r="BU2" s="37" t="s">
        <v>319</v>
      </c>
      <c r="BV2" s="37" t="s">
        <v>320</v>
      </c>
      <c r="BW2" s="37" t="s">
        <v>321</v>
      </c>
      <c r="BX2" s="37" t="s">
        <v>322</v>
      </c>
      <c r="BY2" s="37" t="s">
        <v>323</v>
      </c>
      <c r="BZ2" s="37" t="s">
        <v>324</v>
      </c>
      <c r="CA2" s="37" t="s">
        <v>325</v>
      </c>
      <c r="CB2" s="37" t="s">
        <v>326</v>
      </c>
      <c r="CC2" s="37" t="s">
        <v>327</v>
      </c>
      <c r="CD2" s="37" t="s">
        <v>328</v>
      </c>
      <c r="CE2" s="37" t="s">
        <v>329</v>
      </c>
      <c r="CF2" s="37" t="s">
        <v>330</v>
      </c>
      <c r="CG2" s="37" t="s">
        <v>331</v>
      </c>
      <c r="CH2" s="37" t="s">
        <v>332</v>
      </c>
      <c r="CI2" s="37" t="s">
        <v>333</v>
      </c>
      <c r="CJ2" s="37" t="s">
        <v>334</v>
      </c>
      <c r="CK2" s="37" t="s">
        <v>335</v>
      </c>
      <c r="CL2" s="37" t="s">
        <v>336</v>
      </c>
      <c r="CM2" s="37" t="s">
        <v>337</v>
      </c>
      <c r="CN2" s="37" t="s">
        <v>338</v>
      </c>
      <c r="CO2" s="37" t="s">
        <v>339</v>
      </c>
      <c r="CP2" s="38" t="s">
        <v>340</v>
      </c>
    </row>
    <row r="3" spans="1:94" x14ac:dyDescent="0.15">
      <c r="A3" s="18" t="s">
        <v>341</v>
      </c>
      <c r="B3" s="19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v>1</v>
      </c>
      <c r="Q3" s="16">
        <v>0</v>
      </c>
      <c r="R3" s="16">
        <v>0</v>
      </c>
      <c r="S3" s="16">
        <v>0</v>
      </c>
      <c r="T3" s="20">
        <v>0</v>
      </c>
      <c r="U3" s="19">
        <v>0</v>
      </c>
      <c r="V3" s="16">
        <v>0</v>
      </c>
      <c r="W3" s="16">
        <v>0</v>
      </c>
      <c r="X3" s="16">
        <v>0</v>
      </c>
      <c r="Y3" s="16">
        <v>0</v>
      </c>
      <c r="Z3" s="16">
        <v>0</v>
      </c>
      <c r="AA3" s="16">
        <v>0</v>
      </c>
      <c r="AB3" s="20">
        <v>0</v>
      </c>
      <c r="AC3" s="19">
        <v>0</v>
      </c>
      <c r="AD3" s="16">
        <v>0</v>
      </c>
      <c r="AE3" s="16">
        <v>-1</v>
      </c>
      <c r="AF3" s="16">
        <v>0</v>
      </c>
      <c r="AG3" s="16">
        <v>0</v>
      </c>
      <c r="AH3" s="16">
        <v>0</v>
      </c>
      <c r="AI3" s="16">
        <v>-1</v>
      </c>
      <c r="AJ3" s="20">
        <v>0</v>
      </c>
      <c r="AK3" s="19">
        <v>0</v>
      </c>
      <c r="AL3" s="16">
        <v>0</v>
      </c>
      <c r="AM3" s="16">
        <v>0</v>
      </c>
      <c r="AN3" s="16">
        <v>0</v>
      </c>
      <c r="AO3" s="16">
        <v>0</v>
      </c>
      <c r="AP3" s="16">
        <v>0</v>
      </c>
      <c r="AQ3" s="16">
        <v>0</v>
      </c>
      <c r="AR3" s="16">
        <v>0</v>
      </c>
      <c r="AS3" s="16">
        <v>0</v>
      </c>
      <c r="AT3" s="16">
        <v>0</v>
      </c>
      <c r="AU3" s="16">
        <v>0</v>
      </c>
      <c r="AV3" s="16">
        <v>0</v>
      </c>
      <c r="AW3" s="16">
        <v>0</v>
      </c>
      <c r="AX3" s="16">
        <v>0</v>
      </c>
      <c r="AY3" s="16">
        <v>0</v>
      </c>
      <c r="AZ3" s="16">
        <v>0</v>
      </c>
      <c r="BA3" s="16">
        <v>0</v>
      </c>
      <c r="BB3" s="16">
        <v>0</v>
      </c>
      <c r="BC3" s="16">
        <v>0</v>
      </c>
      <c r="BD3" s="16">
        <v>0</v>
      </c>
      <c r="BE3" s="16">
        <v>0</v>
      </c>
      <c r="BF3" s="16">
        <v>0</v>
      </c>
      <c r="BG3" s="16">
        <v>0</v>
      </c>
      <c r="BH3" s="20">
        <v>0</v>
      </c>
      <c r="BI3" s="19">
        <v>0</v>
      </c>
      <c r="BJ3" s="16">
        <v>0</v>
      </c>
      <c r="BK3" s="16">
        <v>0</v>
      </c>
      <c r="BL3" s="16">
        <v>0</v>
      </c>
      <c r="BM3" s="16">
        <v>0</v>
      </c>
      <c r="BN3" s="16">
        <v>0</v>
      </c>
      <c r="BO3" s="16">
        <v>0</v>
      </c>
      <c r="BP3" s="16">
        <v>0</v>
      </c>
      <c r="BQ3" s="16">
        <v>0</v>
      </c>
      <c r="BR3" s="16">
        <v>0</v>
      </c>
      <c r="BS3" s="16">
        <v>0</v>
      </c>
      <c r="BT3" s="16">
        <v>0</v>
      </c>
      <c r="BU3" s="16">
        <v>0</v>
      </c>
      <c r="BV3" s="16">
        <v>0</v>
      </c>
      <c r="BW3" s="16">
        <v>0</v>
      </c>
      <c r="BX3" s="16">
        <v>0</v>
      </c>
      <c r="BY3" s="16">
        <v>0</v>
      </c>
      <c r="BZ3" s="16">
        <v>0</v>
      </c>
      <c r="CA3" s="16">
        <v>0</v>
      </c>
      <c r="CB3" s="16">
        <v>0</v>
      </c>
      <c r="CC3" s="16">
        <v>0</v>
      </c>
      <c r="CD3" s="16">
        <v>0</v>
      </c>
      <c r="CE3" s="16">
        <v>0</v>
      </c>
      <c r="CF3" s="16">
        <v>0</v>
      </c>
      <c r="CG3" s="16">
        <v>0</v>
      </c>
      <c r="CH3" s="16">
        <v>0</v>
      </c>
      <c r="CI3" s="16">
        <v>0</v>
      </c>
      <c r="CJ3" s="16">
        <v>0</v>
      </c>
      <c r="CK3" s="16">
        <v>0</v>
      </c>
      <c r="CL3" s="16">
        <v>0</v>
      </c>
      <c r="CM3" s="16">
        <v>0</v>
      </c>
      <c r="CN3" s="16">
        <v>0</v>
      </c>
      <c r="CO3" s="16">
        <v>0</v>
      </c>
      <c r="CP3" s="20">
        <v>0</v>
      </c>
    </row>
    <row r="4" spans="1:94" x14ac:dyDescent="0.15">
      <c r="A4" s="18" t="s">
        <v>342</v>
      </c>
      <c r="B4" s="19">
        <v>-1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20">
        <v>0</v>
      </c>
      <c r="U4" s="19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20">
        <v>0</v>
      </c>
      <c r="AC4" s="19">
        <v>0</v>
      </c>
      <c r="AD4" s="16">
        <v>-1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20">
        <v>1</v>
      </c>
      <c r="AK4" s="19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20">
        <v>0</v>
      </c>
      <c r="BI4" s="19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0</v>
      </c>
      <c r="BX4" s="16">
        <v>0</v>
      </c>
      <c r="BY4" s="16">
        <v>0</v>
      </c>
      <c r="BZ4" s="16">
        <v>0</v>
      </c>
      <c r="CA4" s="16">
        <v>0</v>
      </c>
      <c r="CB4" s="16">
        <v>0</v>
      </c>
      <c r="CC4" s="16">
        <v>0</v>
      </c>
      <c r="CD4" s="16">
        <v>0</v>
      </c>
      <c r="CE4" s="16">
        <v>0</v>
      </c>
      <c r="CF4" s="16">
        <v>0</v>
      </c>
      <c r="CG4" s="16">
        <v>0</v>
      </c>
      <c r="CH4" s="16">
        <v>0</v>
      </c>
      <c r="CI4" s="16">
        <v>0</v>
      </c>
      <c r="CJ4" s="16">
        <v>0</v>
      </c>
      <c r="CK4" s="16">
        <v>0</v>
      </c>
      <c r="CL4" s="16">
        <v>0</v>
      </c>
      <c r="CM4" s="16">
        <v>0</v>
      </c>
      <c r="CN4" s="16">
        <v>0</v>
      </c>
      <c r="CO4" s="16">
        <v>0</v>
      </c>
      <c r="CP4" s="20">
        <v>0</v>
      </c>
    </row>
    <row r="5" spans="1:94" x14ac:dyDescent="0.15">
      <c r="A5" s="18" t="s">
        <v>343</v>
      </c>
      <c r="B5" s="19">
        <v>1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20">
        <v>0</v>
      </c>
      <c r="U5" s="19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20">
        <v>0</v>
      </c>
      <c r="AC5" s="19">
        <v>0</v>
      </c>
      <c r="AD5" s="16">
        <v>0</v>
      </c>
      <c r="AE5" s="16">
        <v>0</v>
      </c>
      <c r="AF5" s="16">
        <v>0</v>
      </c>
      <c r="AG5" s="16">
        <v>0</v>
      </c>
      <c r="AH5" s="16">
        <v>0</v>
      </c>
      <c r="AI5" s="16">
        <v>0</v>
      </c>
      <c r="AJ5" s="20">
        <v>0</v>
      </c>
      <c r="AK5" s="19">
        <v>0</v>
      </c>
      <c r="AL5" s="16">
        <v>-1</v>
      </c>
      <c r="AM5" s="16">
        <v>0</v>
      </c>
      <c r="AN5" s="16">
        <v>0</v>
      </c>
      <c r="AO5" s="16">
        <v>-1</v>
      </c>
      <c r="AP5" s="16">
        <v>0</v>
      </c>
      <c r="AQ5" s="16">
        <v>0</v>
      </c>
      <c r="AR5" s="16">
        <v>-1</v>
      </c>
      <c r="AS5" s="16">
        <v>0</v>
      </c>
      <c r="AT5" s="16">
        <v>0</v>
      </c>
      <c r="AU5" s="16">
        <v>-1</v>
      </c>
      <c r="AV5" s="16">
        <v>0</v>
      </c>
      <c r="AW5" s="16">
        <v>0</v>
      </c>
      <c r="AX5" s="16">
        <v>-1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20">
        <v>0</v>
      </c>
      <c r="BI5" s="19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0</v>
      </c>
      <c r="BY5" s="16">
        <v>0</v>
      </c>
      <c r="BZ5" s="16">
        <v>0</v>
      </c>
      <c r="CA5" s="16">
        <v>0</v>
      </c>
      <c r="CB5" s="16">
        <v>0</v>
      </c>
      <c r="CC5" s="16">
        <v>0</v>
      </c>
      <c r="CD5" s="16">
        <v>0</v>
      </c>
      <c r="CE5" s="16">
        <v>0</v>
      </c>
      <c r="CF5" s="16">
        <v>0</v>
      </c>
      <c r="CG5" s="16">
        <v>0</v>
      </c>
      <c r="CH5" s="16">
        <v>0</v>
      </c>
      <c r="CI5" s="16">
        <v>0</v>
      </c>
      <c r="CJ5" s="16">
        <v>0</v>
      </c>
      <c r="CK5" s="16">
        <v>0</v>
      </c>
      <c r="CL5" s="16">
        <v>0</v>
      </c>
      <c r="CM5" s="16">
        <v>0</v>
      </c>
      <c r="CN5" s="16">
        <v>0</v>
      </c>
      <c r="CO5" s="16">
        <v>0</v>
      </c>
      <c r="CP5" s="20">
        <v>0</v>
      </c>
    </row>
    <row r="6" spans="1:94" x14ac:dyDescent="0.15">
      <c r="A6" s="18" t="s">
        <v>344</v>
      </c>
      <c r="B6" s="19">
        <v>0</v>
      </c>
      <c r="C6" s="16">
        <v>-1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20">
        <v>0</v>
      </c>
      <c r="U6" s="19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20">
        <v>0</v>
      </c>
      <c r="AC6" s="19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20">
        <v>0</v>
      </c>
      <c r="AK6" s="19">
        <v>0</v>
      </c>
      <c r="AL6" s="16">
        <v>0</v>
      </c>
      <c r="AM6" s="16">
        <v>1</v>
      </c>
      <c r="AN6" s="16">
        <v>0</v>
      </c>
      <c r="AO6" s="16">
        <v>0</v>
      </c>
      <c r="AP6" s="16">
        <v>1</v>
      </c>
      <c r="AQ6" s="16">
        <v>0</v>
      </c>
      <c r="AR6" s="16">
        <v>0</v>
      </c>
      <c r="AS6" s="16">
        <v>1</v>
      </c>
      <c r="AT6" s="16">
        <v>0</v>
      </c>
      <c r="AU6" s="16">
        <v>0</v>
      </c>
      <c r="AV6" s="16">
        <v>1</v>
      </c>
      <c r="AW6" s="16">
        <v>0</v>
      </c>
      <c r="AX6" s="16">
        <v>0</v>
      </c>
      <c r="AY6" s="16">
        <v>1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20">
        <v>0</v>
      </c>
      <c r="BI6" s="19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  <c r="BX6" s="16">
        <v>0</v>
      </c>
      <c r="BY6" s="16">
        <v>0</v>
      </c>
      <c r="BZ6" s="16">
        <v>0</v>
      </c>
      <c r="CA6" s="16">
        <v>0</v>
      </c>
      <c r="CB6" s="16">
        <v>0</v>
      </c>
      <c r="CC6" s="16">
        <v>0</v>
      </c>
      <c r="CD6" s="16">
        <v>0</v>
      </c>
      <c r="CE6" s="16">
        <v>0</v>
      </c>
      <c r="CF6" s="16">
        <v>0</v>
      </c>
      <c r="CG6" s="16">
        <v>0</v>
      </c>
      <c r="CH6" s="16">
        <v>-1</v>
      </c>
      <c r="CI6" s="16">
        <v>-1</v>
      </c>
      <c r="CJ6" s="16">
        <v>-1</v>
      </c>
      <c r="CK6" s="16">
        <v>-1</v>
      </c>
      <c r="CL6" s="16">
        <v>0</v>
      </c>
      <c r="CM6" s="16">
        <v>0</v>
      </c>
      <c r="CN6" s="16">
        <v>0</v>
      </c>
      <c r="CO6" s="16">
        <v>0</v>
      </c>
      <c r="CP6" s="20">
        <v>0</v>
      </c>
    </row>
    <row r="7" spans="1:94" x14ac:dyDescent="0.15">
      <c r="A7" s="18" t="s">
        <v>345</v>
      </c>
      <c r="B7" s="19">
        <v>0</v>
      </c>
      <c r="C7" s="16">
        <v>1</v>
      </c>
      <c r="D7" s="16">
        <v>-1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20">
        <v>0</v>
      </c>
      <c r="U7" s="19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20">
        <v>0</v>
      </c>
      <c r="AC7" s="19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20">
        <v>0</v>
      </c>
      <c r="AK7" s="19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20">
        <v>0</v>
      </c>
      <c r="BI7" s="19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0</v>
      </c>
      <c r="BU7" s="16">
        <v>0</v>
      </c>
      <c r="BV7" s="16">
        <v>0</v>
      </c>
      <c r="BW7" s="16">
        <v>0</v>
      </c>
      <c r="BX7" s="16">
        <v>0</v>
      </c>
      <c r="BY7" s="16">
        <v>0</v>
      </c>
      <c r="BZ7" s="16">
        <v>0</v>
      </c>
      <c r="CA7" s="16">
        <v>0</v>
      </c>
      <c r="CB7" s="16">
        <v>0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0</v>
      </c>
      <c r="CI7" s="16">
        <v>0</v>
      </c>
      <c r="CJ7" s="16">
        <v>0</v>
      </c>
      <c r="CK7" s="16">
        <v>0</v>
      </c>
      <c r="CL7" s="16">
        <v>0</v>
      </c>
      <c r="CM7" s="16">
        <v>0</v>
      </c>
      <c r="CN7" s="16">
        <v>0</v>
      </c>
      <c r="CO7" s="16">
        <v>0</v>
      </c>
      <c r="CP7" s="20">
        <v>0</v>
      </c>
    </row>
    <row r="8" spans="1:94" x14ac:dyDescent="0.15">
      <c r="A8" s="18" t="s">
        <v>346</v>
      </c>
      <c r="B8" s="19">
        <v>0</v>
      </c>
      <c r="C8" s="16">
        <v>1</v>
      </c>
      <c r="D8" s="16">
        <v>1</v>
      </c>
      <c r="E8" s="16">
        <v>-1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0</v>
      </c>
      <c r="T8" s="20">
        <v>0</v>
      </c>
      <c r="U8" s="19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20">
        <v>0</v>
      </c>
      <c r="AC8" s="19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20">
        <v>0</v>
      </c>
      <c r="AK8" s="19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0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20">
        <v>0</v>
      </c>
      <c r="BI8" s="19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0</v>
      </c>
      <c r="BX8" s="16">
        <v>0</v>
      </c>
      <c r="BY8" s="16">
        <v>0</v>
      </c>
      <c r="BZ8" s="16">
        <v>0</v>
      </c>
      <c r="CA8" s="16">
        <v>0</v>
      </c>
      <c r="CB8" s="16">
        <v>0</v>
      </c>
      <c r="CC8" s="16">
        <v>0</v>
      </c>
      <c r="CD8" s="16">
        <v>0</v>
      </c>
      <c r="CE8" s="16">
        <v>0</v>
      </c>
      <c r="CF8" s="16">
        <v>0</v>
      </c>
      <c r="CG8" s="16">
        <v>0</v>
      </c>
      <c r="CH8" s="16">
        <v>0</v>
      </c>
      <c r="CI8" s="16">
        <v>0</v>
      </c>
      <c r="CJ8" s="16">
        <v>0</v>
      </c>
      <c r="CK8" s="16">
        <v>0</v>
      </c>
      <c r="CL8" s="16">
        <v>0</v>
      </c>
      <c r="CM8" s="16">
        <v>0</v>
      </c>
      <c r="CN8" s="16">
        <v>0</v>
      </c>
      <c r="CO8" s="16">
        <v>0</v>
      </c>
      <c r="CP8" s="20">
        <v>0</v>
      </c>
    </row>
    <row r="9" spans="1:94" x14ac:dyDescent="0.15">
      <c r="A9" s="18" t="s">
        <v>347</v>
      </c>
      <c r="B9" s="19">
        <v>0</v>
      </c>
      <c r="C9" s="16">
        <v>0</v>
      </c>
      <c r="D9" s="16">
        <v>0</v>
      </c>
      <c r="E9" s="16">
        <v>1</v>
      </c>
      <c r="F9" s="16">
        <v>-1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  <c r="T9" s="20">
        <v>0</v>
      </c>
      <c r="U9" s="19">
        <v>-1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20">
        <v>0</v>
      </c>
      <c r="AC9" s="19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20">
        <v>0</v>
      </c>
      <c r="AK9" s="19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20">
        <v>0</v>
      </c>
      <c r="BI9" s="19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6">
        <v>0</v>
      </c>
      <c r="BY9" s="16">
        <v>0</v>
      </c>
      <c r="BZ9" s="16">
        <v>0</v>
      </c>
      <c r="CA9" s="16">
        <v>0</v>
      </c>
      <c r="CB9" s="16">
        <v>0</v>
      </c>
      <c r="CC9" s="16">
        <v>0</v>
      </c>
      <c r="CD9" s="16">
        <v>0</v>
      </c>
      <c r="CE9" s="16">
        <v>0</v>
      </c>
      <c r="CF9" s="16">
        <v>0</v>
      </c>
      <c r="CG9" s="16">
        <v>0</v>
      </c>
      <c r="CH9" s="16">
        <v>0</v>
      </c>
      <c r="CI9" s="16">
        <v>0</v>
      </c>
      <c r="CJ9" s="16">
        <v>0</v>
      </c>
      <c r="CK9" s="16">
        <v>0</v>
      </c>
      <c r="CL9" s="16">
        <v>0</v>
      </c>
      <c r="CM9" s="16">
        <v>0</v>
      </c>
      <c r="CN9" s="16">
        <v>0</v>
      </c>
      <c r="CO9" s="16">
        <v>0</v>
      </c>
      <c r="CP9" s="20">
        <v>0</v>
      </c>
    </row>
    <row r="10" spans="1:94" x14ac:dyDescent="0.15">
      <c r="A10" s="18" t="s">
        <v>348</v>
      </c>
      <c r="B10" s="19">
        <v>0</v>
      </c>
      <c r="C10" s="16">
        <v>0</v>
      </c>
      <c r="D10" s="16">
        <v>0</v>
      </c>
      <c r="E10" s="16">
        <v>0</v>
      </c>
      <c r="F10" s="16">
        <v>1</v>
      </c>
      <c r="G10" s="16">
        <v>-1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20">
        <v>0</v>
      </c>
      <c r="U10" s="19">
        <v>0</v>
      </c>
      <c r="V10" s="16">
        <v>1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20">
        <v>0</v>
      </c>
      <c r="AC10" s="19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20">
        <v>0</v>
      </c>
      <c r="AK10" s="19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20">
        <v>0</v>
      </c>
      <c r="BI10" s="19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6">
        <v>0</v>
      </c>
      <c r="BY10" s="16">
        <v>0</v>
      </c>
      <c r="BZ10" s="16">
        <v>0</v>
      </c>
      <c r="CA10" s="16">
        <v>0</v>
      </c>
      <c r="CB10" s="16">
        <v>0</v>
      </c>
      <c r="CC10" s="16">
        <v>0</v>
      </c>
      <c r="CD10" s="16">
        <v>0</v>
      </c>
      <c r="CE10" s="16">
        <v>0</v>
      </c>
      <c r="CF10" s="16">
        <v>0</v>
      </c>
      <c r="CG10" s="16">
        <v>0</v>
      </c>
      <c r="CH10" s="16">
        <v>0</v>
      </c>
      <c r="CI10" s="16">
        <v>0</v>
      </c>
      <c r="CJ10" s="16">
        <v>0</v>
      </c>
      <c r="CK10" s="16">
        <v>0</v>
      </c>
      <c r="CL10" s="16">
        <v>0</v>
      </c>
      <c r="CM10" s="16">
        <v>0</v>
      </c>
      <c r="CN10" s="16">
        <v>0</v>
      </c>
      <c r="CO10" s="16">
        <v>0</v>
      </c>
      <c r="CP10" s="20">
        <v>0</v>
      </c>
    </row>
    <row r="11" spans="1:94" x14ac:dyDescent="0.15">
      <c r="A11" s="18" t="s">
        <v>349</v>
      </c>
      <c r="B11" s="19">
        <v>0</v>
      </c>
      <c r="C11" s="16">
        <v>0</v>
      </c>
      <c r="D11" s="16">
        <v>0</v>
      </c>
      <c r="E11" s="16">
        <v>0</v>
      </c>
      <c r="F11" s="16">
        <v>0</v>
      </c>
      <c r="G11" s="16">
        <v>1</v>
      </c>
      <c r="H11" s="16">
        <v>-1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20">
        <v>0</v>
      </c>
      <c r="U11" s="19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20">
        <v>0</v>
      </c>
      <c r="AC11" s="19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20">
        <v>0</v>
      </c>
      <c r="AK11" s="19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20">
        <v>0</v>
      </c>
      <c r="BI11" s="19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0</v>
      </c>
      <c r="BX11" s="16">
        <v>0</v>
      </c>
      <c r="BY11" s="16">
        <v>0</v>
      </c>
      <c r="BZ11" s="16">
        <v>0</v>
      </c>
      <c r="CA11" s="16">
        <v>0</v>
      </c>
      <c r="CB11" s="16">
        <v>0</v>
      </c>
      <c r="CC11" s="16">
        <v>0</v>
      </c>
      <c r="CD11" s="16">
        <v>0</v>
      </c>
      <c r="CE11" s="16">
        <v>0</v>
      </c>
      <c r="CF11" s="16">
        <v>0</v>
      </c>
      <c r="CG11" s="16">
        <v>0</v>
      </c>
      <c r="CH11" s="16">
        <v>0</v>
      </c>
      <c r="CI11" s="16">
        <v>0</v>
      </c>
      <c r="CJ11" s="16">
        <v>0</v>
      </c>
      <c r="CK11" s="16">
        <v>0</v>
      </c>
      <c r="CL11" s="16">
        <v>0</v>
      </c>
      <c r="CM11" s="16">
        <v>0</v>
      </c>
      <c r="CN11" s="16">
        <v>0</v>
      </c>
      <c r="CO11" s="16">
        <v>0</v>
      </c>
      <c r="CP11" s="20">
        <v>0</v>
      </c>
    </row>
    <row r="12" spans="1:94" x14ac:dyDescent="0.15">
      <c r="A12" s="18" t="s">
        <v>350</v>
      </c>
      <c r="B12" s="19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1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20">
        <v>0</v>
      </c>
      <c r="U12" s="19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20">
        <v>0</v>
      </c>
      <c r="AC12" s="19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20">
        <v>0</v>
      </c>
      <c r="AK12" s="19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20">
        <v>0</v>
      </c>
      <c r="BI12" s="19">
        <v>-1</v>
      </c>
      <c r="BJ12" s="16">
        <v>0</v>
      </c>
      <c r="BK12" s="16">
        <v>-1</v>
      </c>
      <c r="BL12" s="16">
        <v>0</v>
      </c>
      <c r="BM12" s="16">
        <v>0</v>
      </c>
      <c r="BN12" s="16">
        <v>-1</v>
      </c>
      <c r="BO12" s="16">
        <v>0</v>
      </c>
      <c r="BP12" s="16">
        <v>-1</v>
      </c>
      <c r="BQ12" s="16">
        <v>0</v>
      </c>
      <c r="BR12" s="16">
        <v>0</v>
      </c>
      <c r="BS12" s="16">
        <v>-1</v>
      </c>
      <c r="BT12" s="16">
        <v>0</v>
      </c>
      <c r="BU12" s="16">
        <v>-1</v>
      </c>
      <c r="BV12" s="16">
        <v>0</v>
      </c>
      <c r="BW12" s="16">
        <v>0</v>
      </c>
      <c r="BX12" s="16">
        <v>-1</v>
      </c>
      <c r="BY12" s="16">
        <v>0</v>
      </c>
      <c r="BZ12" s="16">
        <v>-1</v>
      </c>
      <c r="CA12" s="16">
        <v>0</v>
      </c>
      <c r="CB12" s="16">
        <v>0</v>
      </c>
      <c r="CC12" s="16">
        <v>-1</v>
      </c>
      <c r="CD12" s="16">
        <v>0</v>
      </c>
      <c r="CE12" s="16">
        <v>-1</v>
      </c>
      <c r="CF12" s="16">
        <v>0</v>
      </c>
      <c r="CG12" s="16">
        <v>0</v>
      </c>
      <c r="CH12" s="16">
        <v>0</v>
      </c>
      <c r="CI12" s="16">
        <v>0</v>
      </c>
      <c r="CJ12" s="16">
        <v>0</v>
      </c>
      <c r="CK12" s="16">
        <v>0</v>
      </c>
      <c r="CL12" s="16">
        <v>0</v>
      </c>
      <c r="CM12" s="16">
        <v>0</v>
      </c>
      <c r="CN12" s="16">
        <v>0</v>
      </c>
      <c r="CO12" s="16">
        <v>0</v>
      </c>
      <c r="CP12" s="20">
        <v>0</v>
      </c>
    </row>
    <row r="13" spans="1:94" x14ac:dyDescent="0.15">
      <c r="A13" s="18" t="s">
        <v>351</v>
      </c>
      <c r="B13" s="19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-1</v>
      </c>
      <c r="J13" s="16">
        <v>0</v>
      </c>
      <c r="K13" s="16">
        <v>0</v>
      </c>
      <c r="L13" s="16">
        <v>-1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20">
        <v>0</v>
      </c>
      <c r="U13" s="19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20">
        <v>0</v>
      </c>
      <c r="AC13" s="19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20">
        <v>0</v>
      </c>
      <c r="AK13" s="19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20">
        <v>0</v>
      </c>
      <c r="BI13" s="19">
        <v>0</v>
      </c>
      <c r="BJ13" s="16">
        <v>0</v>
      </c>
      <c r="BK13" s="16">
        <v>0</v>
      </c>
      <c r="BL13" s="16">
        <v>0</v>
      </c>
      <c r="BM13" s="16">
        <v>1</v>
      </c>
      <c r="BN13" s="16">
        <v>0</v>
      </c>
      <c r="BO13" s="16">
        <v>0</v>
      </c>
      <c r="BP13" s="16">
        <v>0</v>
      </c>
      <c r="BQ13" s="16">
        <v>0</v>
      </c>
      <c r="BR13" s="16">
        <v>1</v>
      </c>
      <c r="BS13" s="16">
        <v>0</v>
      </c>
      <c r="BT13" s="16">
        <v>0</v>
      </c>
      <c r="BU13" s="16">
        <v>0</v>
      </c>
      <c r="BV13" s="16">
        <v>0</v>
      </c>
      <c r="BW13" s="16">
        <v>1</v>
      </c>
      <c r="BX13" s="16">
        <v>0</v>
      </c>
      <c r="BY13" s="16">
        <v>0</v>
      </c>
      <c r="BZ13" s="16">
        <v>0</v>
      </c>
      <c r="CA13" s="16">
        <v>0</v>
      </c>
      <c r="CB13" s="16">
        <v>1</v>
      </c>
      <c r="CC13" s="16">
        <v>0</v>
      </c>
      <c r="CD13" s="16">
        <v>0</v>
      </c>
      <c r="CE13" s="16">
        <v>0</v>
      </c>
      <c r="CF13" s="16">
        <v>0</v>
      </c>
      <c r="CG13" s="16">
        <v>1</v>
      </c>
      <c r="CH13" s="16">
        <v>0</v>
      </c>
      <c r="CI13" s="16">
        <v>0</v>
      </c>
      <c r="CJ13" s="16">
        <v>0</v>
      </c>
      <c r="CK13" s="16">
        <v>0</v>
      </c>
      <c r="CL13" s="16">
        <v>0</v>
      </c>
      <c r="CM13" s="16">
        <v>0</v>
      </c>
      <c r="CN13" s="16">
        <v>0</v>
      </c>
      <c r="CO13" s="16">
        <v>0</v>
      </c>
      <c r="CP13" s="20">
        <v>0</v>
      </c>
    </row>
    <row r="14" spans="1:94" x14ac:dyDescent="0.15">
      <c r="A14" s="18" t="s">
        <v>352</v>
      </c>
      <c r="B14" s="19">
        <v>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1</v>
      </c>
      <c r="J14" s="16">
        <v>0</v>
      </c>
      <c r="K14" s="16">
        <v>0</v>
      </c>
      <c r="L14" s="16">
        <v>0</v>
      </c>
      <c r="M14" s="16">
        <v>-1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20">
        <v>0</v>
      </c>
      <c r="U14" s="19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20">
        <v>0</v>
      </c>
      <c r="AC14" s="19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20">
        <v>0</v>
      </c>
      <c r="AK14" s="19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20">
        <v>0</v>
      </c>
      <c r="BI14" s="19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  <c r="BX14" s="16">
        <v>0</v>
      </c>
      <c r="BY14" s="16">
        <v>0</v>
      </c>
      <c r="BZ14" s="16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6">
        <v>0</v>
      </c>
      <c r="CI14" s="16">
        <v>0</v>
      </c>
      <c r="CJ14" s="16">
        <v>0</v>
      </c>
      <c r="CK14" s="16">
        <v>0</v>
      </c>
      <c r="CL14" s="16">
        <v>0</v>
      </c>
      <c r="CM14" s="16">
        <v>0</v>
      </c>
      <c r="CN14" s="16">
        <v>0</v>
      </c>
      <c r="CO14" s="16">
        <v>0</v>
      </c>
      <c r="CP14" s="20">
        <v>0</v>
      </c>
    </row>
    <row r="15" spans="1:94" x14ac:dyDescent="0.15">
      <c r="A15" s="18" t="s">
        <v>353</v>
      </c>
      <c r="B15" s="19">
        <v>0</v>
      </c>
      <c r="C15" s="16">
        <v>0</v>
      </c>
      <c r="D15" s="16">
        <v>0</v>
      </c>
      <c r="E15" s="16">
        <v>-1</v>
      </c>
      <c r="F15" s="16">
        <v>0</v>
      </c>
      <c r="G15" s="16">
        <v>0</v>
      </c>
      <c r="H15" s="16">
        <v>0</v>
      </c>
      <c r="I15" s="16">
        <v>1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1</v>
      </c>
      <c r="P15" s="16">
        <v>0</v>
      </c>
      <c r="Q15" s="16">
        <v>0</v>
      </c>
      <c r="R15" s="16">
        <v>0</v>
      </c>
      <c r="S15" s="16">
        <v>0</v>
      </c>
      <c r="T15" s="20">
        <v>0</v>
      </c>
      <c r="U15" s="19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20">
        <v>0</v>
      </c>
      <c r="AC15" s="19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20">
        <v>0</v>
      </c>
      <c r="AK15" s="19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20">
        <v>0</v>
      </c>
      <c r="BI15" s="19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v>0</v>
      </c>
      <c r="BX15" s="16">
        <v>0</v>
      </c>
      <c r="BY15" s="16">
        <v>0</v>
      </c>
      <c r="BZ15" s="16">
        <v>0</v>
      </c>
      <c r="CA15" s="16">
        <v>0</v>
      </c>
      <c r="CB15" s="16">
        <v>0</v>
      </c>
      <c r="CC15" s="16">
        <v>0</v>
      </c>
      <c r="CD15" s="16">
        <v>0</v>
      </c>
      <c r="CE15" s="16">
        <v>0</v>
      </c>
      <c r="CF15" s="16">
        <v>0</v>
      </c>
      <c r="CG15" s="16">
        <v>0</v>
      </c>
      <c r="CH15" s="16">
        <v>0</v>
      </c>
      <c r="CI15" s="16">
        <v>0</v>
      </c>
      <c r="CJ15" s="16">
        <v>0</v>
      </c>
      <c r="CK15" s="16">
        <v>0</v>
      </c>
      <c r="CL15" s="16">
        <v>0</v>
      </c>
      <c r="CM15" s="16">
        <v>0</v>
      </c>
      <c r="CN15" s="16">
        <v>0</v>
      </c>
      <c r="CO15" s="16">
        <v>0</v>
      </c>
      <c r="CP15" s="20">
        <v>0</v>
      </c>
    </row>
    <row r="16" spans="1:94" x14ac:dyDescent="0.15">
      <c r="A16" s="18" t="s">
        <v>354</v>
      </c>
      <c r="B16" s="19">
        <v>0</v>
      </c>
      <c r="C16" s="16">
        <v>0</v>
      </c>
      <c r="D16" s="16">
        <v>0</v>
      </c>
      <c r="E16" s="16">
        <v>1</v>
      </c>
      <c r="F16" s="16">
        <v>0</v>
      </c>
      <c r="G16" s="16">
        <v>0</v>
      </c>
      <c r="H16" s="16">
        <v>0</v>
      </c>
      <c r="I16" s="16">
        <v>-1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-1</v>
      </c>
      <c r="P16" s="16">
        <v>0</v>
      </c>
      <c r="Q16" s="16">
        <v>0</v>
      </c>
      <c r="R16" s="16">
        <v>0</v>
      </c>
      <c r="S16" s="16">
        <v>0</v>
      </c>
      <c r="T16" s="20">
        <v>0</v>
      </c>
      <c r="U16" s="19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20">
        <v>0</v>
      </c>
      <c r="AC16" s="19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20">
        <v>0</v>
      </c>
      <c r="AK16" s="19">
        <v>0</v>
      </c>
      <c r="AL16" s="16">
        <v>0</v>
      </c>
      <c r="AM16" s="16">
        <v>0</v>
      </c>
      <c r="AN16" s="16">
        <v>0</v>
      </c>
      <c r="AO16" s="16">
        <v>0</v>
      </c>
      <c r="AP16" s="16">
        <v>0</v>
      </c>
      <c r="AQ16" s="16">
        <v>0</v>
      </c>
      <c r="AR16" s="16">
        <v>0</v>
      </c>
      <c r="AS16" s="16">
        <v>0</v>
      </c>
      <c r="AT16" s="16">
        <v>0</v>
      </c>
      <c r="AU16" s="16">
        <v>0</v>
      </c>
      <c r="AV16" s="16">
        <v>0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20">
        <v>0</v>
      </c>
      <c r="BI16" s="19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  <c r="BX16" s="16">
        <v>0</v>
      </c>
      <c r="BY16" s="16">
        <v>0</v>
      </c>
      <c r="BZ16" s="16">
        <v>0</v>
      </c>
      <c r="CA16" s="16">
        <v>0</v>
      </c>
      <c r="CB16" s="16">
        <v>0</v>
      </c>
      <c r="CC16" s="16">
        <v>0</v>
      </c>
      <c r="CD16" s="16">
        <v>0</v>
      </c>
      <c r="CE16" s="16">
        <v>0</v>
      </c>
      <c r="CF16" s="16">
        <v>0</v>
      </c>
      <c r="CG16" s="16">
        <v>0</v>
      </c>
      <c r="CH16" s="16">
        <v>0</v>
      </c>
      <c r="CI16" s="16">
        <v>0</v>
      </c>
      <c r="CJ16" s="16">
        <v>0</v>
      </c>
      <c r="CK16" s="16">
        <v>0</v>
      </c>
      <c r="CL16" s="16">
        <v>0</v>
      </c>
      <c r="CM16" s="16">
        <v>0</v>
      </c>
      <c r="CN16" s="16">
        <v>0</v>
      </c>
      <c r="CO16" s="16">
        <v>0</v>
      </c>
      <c r="CP16" s="20">
        <v>0</v>
      </c>
    </row>
    <row r="17" spans="1:94" x14ac:dyDescent="0.15">
      <c r="A17" s="18" t="s">
        <v>355</v>
      </c>
      <c r="B17" s="19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-1</v>
      </c>
      <c r="K17" s="16">
        <v>1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1</v>
      </c>
      <c r="R17" s="16">
        <v>0</v>
      </c>
      <c r="S17" s="16">
        <v>0</v>
      </c>
      <c r="T17" s="20">
        <v>0</v>
      </c>
      <c r="U17" s="19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20">
        <v>0</v>
      </c>
      <c r="AC17" s="19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20">
        <v>0</v>
      </c>
      <c r="AK17" s="19">
        <v>0</v>
      </c>
      <c r="AL17" s="16">
        <v>0</v>
      </c>
      <c r="AM17" s="16">
        <v>0</v>
      </c>
      <c r="AN17" s="16">
        <v>0</v>
      </c>
      <c r="AO17" s="16">
        <v>0</v>
      </c>
      <c r="AP17" s="16">
        <v>0</v>
      </c>
      <c r="AQ17" s="16">
        <v>0</v>
      </c>
      <c r="AR17" s="16">
        <v>0</v>
      </c>
      <c r="AS17" s="16">
        <v>0</v>
      </c>
      <c r="AT17" s="16">
        <v>0</v>
      </c>
      <c r="AU17" s="16">
        <v>0</v>
      </c>
      <c r="AV17" s="16">
        <v>0</v>
      </c>
      <c r="AW17" s="16">
        <v>0</v>
      </c>
      <c r="AX17" s="16">
        <v>0</v>
      </c>
      <c r="AY17" s="16">
        <v>0</v>
      </c>
      <c r="AZ17" s="16">
        <v>-1</v>
      </c>
      <c r="BA17" s="16">
        <v>-1</v>
      </c>
      <c r="BB17" s="16">
        <v>-1</v>
      </c>
      <c r="BC17" s="16">
        <v>-1</v>
      </c>
      <c r="BD17" s="16">
        <v>0</v>
      </c>
      <c r="BE17" s="16">
        <v>0</v>
      </c>
      <c r="BF17" s="16">
        <v>0</v>
      </c>
      <c r="BG17" s="16">
        <v>0</v>
      </c>
      <c r="BH17" s="20">
        <v>0</v>
      </c>
      <c r="BI17" s="19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6">
        <v>0</v>
      </c>
      <c r="BP17" s="16">
        <v>0</v>
      </c>
      <c r="BQ17" s="16">
        <v>0</v>
      </c>
      <c r="BR17" s="16">
        <v>0</v>
      </c>
      <c r="BS17" s="16">
        <v>0</v>
      </c>
      <c r="BT17" s="16">
        <v>0</v>
      </c>
      <c r="BU17" s="16">
        <v>0</v>
      </c>
      <c r="BV17" s="16">
        <v>0</v>
      </c>
      <c r="BW17" s="16">
        <v>0</v>
      </c>
      <c r="BX17" s="16">
        <v>0</v>
      </c>
      <c r="BY17" s="16">
        <v>0</v>
      </c>
      <c r="BZ17" s="16">
        <v>0</v>
      </c>
      <c r="CA17" s="16">
        <v>0</v>
      </c>
      <c r="CB17" s="16">
        <v>0</v>
      </c>
      <c r="CC17" s="16">
        <v>0</v>
      </c>
      <c r="CD17" s="16">
        <v>0</v>
      </c>
      <c r="CE17" s="16">
        <v>0</v>
      </c>
      <c r="CF17" s="16">
        <v>0</v>
      </c>
      <c r="CG17" s="16">
        <v>0</v>
      </c>
      <c r="CH17" s="16">
        <v>0</v>
      </c>
      <c r="CI17" s="16">
        <v>0</v>
      </c>
      <c r="CJ17" s="16">
        <v>0</v>
      </c>
      <c r="CK17" s="16">
        <v>0</v>
      </c>
      <c r="CL17" s="16">
        <v>0</v>
      </c>
      <c r="CM17" s="16">
        <v>0</v>
      </c>
      <c r="CN17" s="16">
        <v>0</v>
      </c>
      <c r="CO17" s="16">
        <v>0</v>
      </c>
      <c r="CP17" s="20">
        <v>0</v>
      </c>
    </row>
    <row r="18" spans="1:94" x14ac:dyDescent="0.15">
      <c r="A18" s="18" t="s">
        <v>356</v>
      </c>
      <c r="B18" s="19">
        <v>0</v>
      </c>
      <c r="C18" s="16">
        <v>0</v>
      </c>
      <c r="D18" s="16">
        <v>0</v>
      </c>
      <c r="E18" s="16">
        <v>0</v>
      </c>
      <c r="F18" s="16">
        <v>-1</v>
      </c>
      <c r="G18" s="16">
        <v>0</v>
      </c>
      <c r="H18" s="16">
        <v>0</v>
      </c>
      <c r="I18" s="16">
        <v>0</v>
      </c>
      <c r="J18" s="16">
        <v>0</v>
      </c>
      <c r="K18" s="16">
        <v>-2</v>
      </c>
      <c r="L18" s="16">
        <v>0</v>
      </c>
      <c r="M18" s="16">
        <v>0</v>
      </c>
      <c r="N18" s="16">
        <v>1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20">
        <v>0</v>
      </c>
      <c r="U18" s="19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20">
        <v>0</v>
      </c>
      <c r="AC18" s="19">
        <v>-1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0</v>
      </c>
      <c r="AJ18" s="20">
        <v>1</v>
      </c>
      <c r="AK18" s="19">
        <v>0</v>
      </c>
      <c r="AL18" s="16">
        <v>0</v>
      </c>
      <c r="AM18" s="16">
        <v>1</v>
      </c>
      <c r="AN18" s="16">
        <v>0</v>
      </c>
      <c r="AO18" s="16">
        <v>0</v>
      </c>
      <c r="AP18" s="16">
        <v>1</v>
      </c>
      <c r="AQ18" s="16">
        <v>0</v>
      </c>
      <c r="AR18" s="16">
        <v>0</v>
      </c>
      <c r="AS18" s="16">
        <v>1</v>
      </c>
      <c r="AT18" s="16">
        <v>0</v>
      </c>
      <c r="AU18" s="16">
        <v>0</v>
      </c>
      <c r="AV18" s="16">
        <v>1</v>
      </c>
      <c r="AW18" s="16">
        <v>0</v>
      </c>
      <c r="AX18" s="16">
        <v>0</v>
      </c>
      <c r="AY18" s="16">
        <v>1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20">
        <v>0</v>
      </c>
      <c r="BI18" s="19">
        <v>0</v>
      </c>
      <c r="BJ18" s="16">
        <v>-1</v>
      </c>
      <c r="BK18" s="16">
        <v>0</v>
      </c>
      <c r="BL18" s="16">
        <v>-1</v>
      </c>
      <c r="BM18" s="16">
        <v>0</v>
      </c>
      <c r="BN18" s="16">
        <v>0</v>
      </c>
      <c r="BO18" s="16">
        <v>-1</v>
      </c>
      <c r="BP18" s="16">
        <v>0</v>
      </c>
      <c r="BQ18" s="16">
        <v>-1</v>
      </c>
      <c r="BR18" s="16">
        <v>0</v>
      </c>
      <c r="BS18" s="16">
        <v>0</v>
      </c>
      <c r="BT18" s="16">
        <v>-1</v>
      </c>
      <c r="BU18" s="16">
        <v>0</v>
      </c>
      <c r="BV18" s="16">
        <v>-1</v>
      </c>
      <c r="BW18" s="16">
        <v>0</v>
      </c>
      <c r="BX18" s="16">
        <v>0</v>
      </c>
      <c r="BY18" s="16">
        <v>-1</v>
      </c>
      <c r="BZ18" s="16">
        <v>0</v>
      </c>
      <c r="CA18" s="16">
        <v>-1</v>
      </c>
      <c r="CB18" s="16">
        <v>0</v>
      </c>
      <c r="CC18" s="16">
        <v>0</v>
      </c>
      <c r="CD18" s="16">
        <v>-1</v>
      </c>
      <c r="CE18" s="16">
        <v>0</v>
      </c>
      <c r="CF18" s="16">
        <v>-1</v>
      </c>
      <c r="CG18" s="16">
        <v>0</v>
      </c>
      <c r="CH18" s="16">
        <v>0</v>
      </c>
      <c r="CI18" s="16">
        <v>0</v>
      </c>
      <c r="CJ18" s="16">
        <v>0</v>
      </c>
      <c r="CK18" s="16">
        <v>0</v>
      </c>
      <c r="CL18" s="16">
        <v>0</v>
      </c>
      <c r="CM18" s="16">
        <v>0</v>
      </c>
      <c r="CN18" s="16">
        <v>0</v>
      </c>
      <c r="CO18" s="16">
        <v>0</v>
      </c>
      <c r="CP18" s="20">
        <v>0</v>
      </c>
    </row>
    <row r="19" spans="1:94" x14ac:dyDescent="0.15">
      <c r="A19" s="18" t="s">
        <v>357</v>
      </c>
      <c r="B19" s="19">
        <v>0</v>
      </c>
      <c r="C19" s="16">
        <v>0</v>
      </c>
      <c r="D19" s="16">
        <v>0</v>
      </c>
      <c r="E19" s="16">
        <v>0</v>
      </c>
      <c r="F19" s="16">
        <v>1</v>
      </c>
      <c r="G19" s="16">
        <v>0</v>
      </c>
      <c r="H19" s="16">
        <v>0</v>
      </c>
      <c r="I19" s="16">
        <v>0</v>
      </c>
      <c r="J19" s="16">
        <v>0</v>
      </c>
      <c r="K19" s="16">
        <v>1</v>
      </c>
      <c r="L19" s="16">
        <v>0</v>
      </c>
      <c r="M19" s="16">
        <v>0</v>
      </c>
      <c r="N19" s="16">
        <v>-1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  <c r="T19" s="20">
        <v>0</v>
      </c>
      <c r="U19" s="19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20">
        <v>0</v>
      </c>
      <c r="AC19" s="19">
        <v>0</v>
      </c>
      <c r="AD19" s="16">
        <v>0</v>
      </c>
      <c r="AE19" s="16">
        <v>0</v>
      </c>
      <c r="AF19" s="16">
        <v>-1</v>
      </c>
      <c r="AG19" s="16">
        <v>0</v>
      </c>
      <c r="AH19" s="16">
        <v>-1</v>
      </c>
      <c r="AI19" s="16">
        <v>0</v>
      </c>
      <c r="AJ19" s="20">
        <v>0</v>
      </c>
      <c r="AK19" s="19">
        <v>-1</v>
      </c>
      <c r="AL19" s="16">
        <v>0</v>
      </c>
      <c r="AM19" s="16">
        <v>0</v>
      </c>
      <c r="AN19" s="16">
        <v>-1</v>
      </c>
      <c r="AO19" s="16">
        <v>0</v>
      </c>
      <c r="AP19" s="16">
        <v>0</v>
      </c>
      <c r="AQ19" s="16">
        <v>-1</v>
      </c>
      <c r="AR19" s="16">
        <v>0</v>
      </c>
      <c r="AS19" s="16">
        <v>0</v>
      </c>
      <c r="AT19" s="16">
        <v>-1</v>
      </c>
      <c r="AU19" s="16">
        <v>0</v>
      </c>
      <c r="AV19" s="16">
        <v>0</v>
      </c>
      <c r="AW19" s="16">
        <v>-1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-1</v>
      </c>
      <c r="BE19" s="16">
        <v>-1</v>
      </c>
      <c r="BF19" s="16">
        <v>-1</v>
      </c>
      <c r="BG19" s="16">
        <v>-1</v>
      </c>
      <c r="BH19" s="20">
        <v>0</v>
      </c>
      <c r="BI19" s="19">
        <v>0</v>
      </c>
      <c r="BJ19" s="16">
        <v>0</v>
      </c>
      <c r="BK19" s="16">
        <v>0</v>
      </c>
      <c r="BL19" s="16">
        <v>0</v>
      </c>
      <c r="BM19" s="16">
        <v>1</v>
      </c>
      <c r="BN19" s="16">
        <v>0</v>
      </c>
      <c r="BO19" s="16">
        <v>0</v>
      </c>
      <c r="BP19" s="16">
        <v>0</v>
      </c>
      <c r="BQ19" s="16">
        <v>0</v>
      </c>
      <c r="BR19" s="16">
        <v>1</v>
      </c>
      <c r="BS19" s="16">
        <v>0</v>
      </c>
      <c r="BT19" s="16">
        <v>0</v>
      </c>
      <c r="BU19" s="16">
        <v>0</v>
      </c>
      <c r="BV19" s="16">
        <v>0</v>
      </c>
      <c r="BW19" s="16">
        <v>1</v>
      </c>
      <c r="BX19" s="16">
        <v>0</v>
      </c>
      <c r="BY19" s="16">
        <v>0</v>
      </c>
      <c r="BZ19" s="16">
        <v>0</v>
      </c>
      <c r="CA19" s="16">
        <v>0</v>
      </c>
      <c r="CB19" s="16">
        <v>1</v>
      </c>
      <c r="CC19" s="16">
        <v>0</v>
      </c>
      <c r="CD19" s="16">
        <v>0</v>
      </c>
      <c r="CE19" s="16">
        <v>0</v>
      </c>
      <c r="CF19" s="16">
        <v>0</v>
      </c>
      <c r="CG19" s="16">
        <v>1</v>
      </c>
      <c r="CH19" s="16">
        <v>0</v>
      </c>
      <c r="CI19" s="16">
        <v>0</v>
      </c>
      <c r="CJ19" s="16">
        <v>0</v>
      </c>
      <c r="CK19" s="16">
        <v>0</v>
      </c>
      <c r="CL19" s="16">
        <v>-1</v>
      </c>
      <c r="CM19" s="16">
        <v>-1</v>
      </c>
      <c r="CN19" s="16">
        <v>-1</v>
      </c>
      <c r="CO19" s="16">
        <v>-1</v>
      </c>
      <c r="CP19" s="20">
        <v>0</v>
      </c>
    </row>
    <row r="20" spans="1:94" x14ac:dyDescent="0.15">
      <c r="A20" s="18" t="s">
        <v>358</v>
      </c>
      <c r="B20" s="19">
        <v>0</v>
      </c>
      <c r="C20" s="16">
        <v>0</v>
      </c>
      <c r="D20" s="16">
        <v>0</v>
      </c>
      <c r="E20" s="16">
        <v>-1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1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20">
        <v>-1</v>
      </c>
      <c r="U20" s="19">
        <v>0</v>
      </c>
      <c r="V20" s="16">
        <v>1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20">
        <v>0</v>
      </c>
      <c r="AC20" s="19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20">
        <v>0</v>
      </c>
      <c r="AK20" s="19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16">
        <v>0</v>
      </c>
      <c r="AS20" s="16">
        <v>0</v>
      </c>
      <c r="AT20" s="16">
        <v>0</v>
      </c>
      <c r="AU20" s="16">
        <v>0</v>
      </c>
      <c r="AV20" s="16">
        <v>0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20">
        <v>0</v>
      </c>
      <c r="BI20" s="19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6">
        <v>0</v>
      </c>
      <c r="BU20" s="16">
        <v>0</v>
      </c>
      <c r="BV20" s="16">
        <v>0</v>
      </c>
      <c r="BW20" s="16">
        <v>0</v>
      </c>
      <c r="BX20" s="16">
        <v>0</v>
      </c>
      <c r="BY20" s="16">
        <v>0</v>
      </c>
      <c r="BZ20" s="16">
        <v>0</v>
      </c>
      <c r="CA20" s="16">
        <v>0</v>
      </c>
      <c r="CB20" s="16">
        <v>0</v>
      </c>
      <c r="CC20" s="16">
        <v>0</v>
      </c>
      <c r="CD20" s="16">
        <v>0</v>
      </c>
      <c r="CE20" s="16">
        <v>0</v>
      </c>
      <c r="CF20" s="16">
        <v>0</v>
      </c>
      <c r="CG20" s="16">
        <v>0</v>
      </c>
      <c r="CH20" s="16">
        <v>0</v>
      </c>
      <c r="CI20" s="16">
        <v>0</v>
      </c>
      <c r="CJ20" s="16">
        <v>0</v>
      </c>
      <c r="CK20" s="16">
        <v>0</v>
      </c>
      <c r="CL20" s="16">
        <v>0</v>
      </c>
      <c r="CM20" s="16">
        <v>0</v>
      </c>
      <c r="CN20" s="16">
        <v>0</v>
      </c>
      <c r="CO20" s="16">
        <v>0</v>
      </c>
      <c r="CP20" s="20">
        <v>0</v>
      </c>
    </row>
    <row r="21" spans="1:94" x14ac:dyDescent="0.15">
      <c r="A21" s="18" t="s">
        <v>359</v>
      </c>
      <c r="B21" s="19">
        <v>0</v>
      </c>
      <c r="C21" s="16">
        <v>0</v>
      </c>
      <c r="D21" s="16">
        <v>0</v>
      </c>
      <c r="E21" s="16">
        <v>1</v>
      </c>
      <c r="F21" s="16">
        <v>0</v>
      </c>
      <c r="G21" s="16">
        <v>0</v>
      </c>
      <c r="H21" s="16">
        <v>0</v>
      </c>
      <c r="I21" s="16">
        <v>-1</v>
      </c>
      <c r="J21" s="16">
        <v>0</v>
      </c>
      <c r="K21" s="16">
        <v>0</v>
      </c>
      <c r="L21" s="16">
        <v>0</v>
      </c>
      <c r="M21" s="16">
        <v>0</v>
      </c>
      <c r="N21" s="16">
        <v>1</v>
      </c>
      <c r="O21" s="16">
        <v>1</v>
      </c>
      <c r="P21" s="16">
        <v>0</v>
      </c>
      <c r="Q21" s="16">
        <v>0</v>
      </c>
      <c r="R21" s="16">
        <v>-1</v>
      </c>
      <c r="S21" s="16">
        <v>0</v>
      </c>
      <c r="T21" s="20">
        <v>0</v>
      </c>
      <c r="U21" s="19">
        <v>1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20">
        <v>0</v>
      </c>
      <c r="AC21" s="19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20">
        <v>1</v>
      </c>
      <c r="AK21" s="19">
        <v>0</v>
      </c>
      <c r="AL21" s="16">
        <v>0</v>
      </c>
      <c r="AM21" s="16">
        <v>1</v>
      </c>
      <c r="AN21" s="16">
        <v>0</v>
      </c>
      <c r="AO21" s="16">
        <v>0</v>
      </c>
      <c r="AP21" s="16">
        <v>1</v>
      </c>
      <c r="AQ21" s="16">
        <v>0</v>
      </c>
      <c r="AR21" s="16">
        <v>0</v>
      </c>
      <c r="AS21" s="16">
        <v>1</v>
      </c>
      <c r="AT21" s="16">
        <v>0</v>
      </c>
      <c r="AU21" s="16">
        <v>0</v>
      </c>
      <c r="AV21" s="16">
        <v>1</v>
      </c>
      <c r="AW21" s="16">
        <v>0</v>
      </c>
      <c r="AX21" s="16">
        <v>0</v>
      </c>
      <c r="AY21" s="16">
        <v>1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20">
        <v>0</v>
      </c>
      <c r="BI21" s="19">
        <v>0</v>
      </c>
      <c r="BJ21" s="16">
        <v>0</v>
      </c>
      <c r="BK21" s="16">
        <v>0</v>
      </c>
      <c r="BL21" s="16">
        <v>0</v>
      </c>
      <c r="BM21" s="16">
        <v>-1</v>
      </c>
      <c r="BN21" s="16">
        <v>0</v>
      </c>
      <c r="BO21" s="16">
        <v>0</v>
      </c>
      <c r="BP21" s="16">
        <v>0</v>
      </c>
      <c r="BQ21" s="16">
        <v>0</v>
      </c>
      <c r="BR21" s="16">
        <v>-1</v>
      </c>
      <c r="BS21" s="16">
        <v>0</v>
      </c>
      <c r="BT21" s="16">
        <v>0</v>
      </c>
      <c r="BU21" s="16">
        <v>0</v>
      </c>
      <c r="BV21" s="16">
        <v>0</v>
      </c>
      <c r="BW21" s="16">
        <v>-1</v>
      </c>
      <c r="BX21" s="16">
        <v>0</v>
      </c>
      <c r="BY21" s="16">
        <v>0</v>
      </c>
      <c r="BZ21" s="16">
        <v>0</v>
      </c>
      <c r="CA21" s="16">
        <v>0</v>
      </c>
      <c r="CB21" s="16">
        <v>-1</v>
      </c>
      <c r="CC21" s="16">
        <v>0</v>
      </c>
      <c r="CD21" s="16">
        <v>0</v>
      </c>
      <c r="CE21" s="16">
        <v>0</v>
      </c>
      <c r="CF21" s="16">
        <v>0</v>
      </c>
      <c r="CG21" s="16">
        <v>-1</v>
      </c>
      <c r="CH21" s="16">
        <v>0</v>
      </c>
      <c r="CI21" s="16">
        <v>0</v>
      </c>
      <c r="CJ21" s="16">
        <v>0</v>
      </c>
      <c r="CK21" s="16">
        <v>0</v>
      </c>
      <c r="CL21" s="16">
        <v>0</v>
      </c>
      <c r="CM21" s="16">
        <v>0</v>
      </c>
      <c r="CN21" s="16">
        <v>0</v>
      </c>
      <c r="CO21" s="16">
        <v>0</v>
      </c>
      <c r="CP21" s="20">
        <v>0</v>
      </c>
    </row>
    <row r="22" spans="1:94" x14ac:dyDescent="0.15">
      <c r="A22" s="18" t="s">
        <v>360</v>
      </c>
      <c r="B22" s="19">
        <v>0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1</v>
      </c>
      <c r="I22" s="16">
        <v>0</v>
      </c>
      <c r="J22" s="16">
        <v>0</v>
      </c>
      <c r="K22" s="16">
        <v>0</v>
      </c>
      <c r="L22" s="16">
        <v>0</v>
      </c>
      <c r="M22" s="16">
        <v>0</v>
      </c>
      <c r="N22" s="16">
        <v>-1</v>
      </c>
      <c r="O22" s="16">
        <v>0</v>
      </c>
      <c r="P22" s="16">
        <v>0</v>
      </c>
      <c r="Q22" s="16">
        <v>0</v>
      </c>
      <c r="R22" s="16">
        <v>0</v>
      </c>
      <c r="S22" s="16">
        <v>-1</v>
      </c>
      <c r="T22" s="20">
        <v>0</v>
      </c>
      <c r="U22" s="19">
        <v>0</v>
      </c>
      <c r="V22" s="16">
        <v>-1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20">
        <v>0</v>
      </c>
      <c r="AC22" s="19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20">
        <v>0</v>
      </c>
      <c r="AK22" s="19">
        <v>0</v>
      </c>
      <c r="AL22" s="16">
        <v>0</v>
      </c>
      <c r="AM22" s="16">
        <v>0</v>
      </c>
      <c r="AN22" s="16">
        <v>0</v>
      </c>
      <c r="AO22" s="16">
        <v>0</v>
      </c>
      <c r="AP22" s="16">
        <v>0</v>
      </c>
      <c r="AQ22" s="16">
        <v>0</v>
      </c>
      <c r="AR22" s="16">
        <v>0</v>
      </c>
      <c r="AS22" s="16">
        <v>0</v>
      </c>
      <c r="AT22" s="16">
        <v>0</v>
      </c>
      <c r="AU22" s="16">
        <v>0</v>
      </c>
      <c r="AV22" s="16">
        <v>0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20">
        <v>0</v>
      </c>
      <c r="BI22" s="19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6">
        <v>0</v>
      </c>
      <c r="BU22" s="16">
        <v>0</v>
      </c>
      <c r="BV22" s="16">
        <v>0</v>
      </c>
      <c r="BW22" s="16">
        <v>0</v>
      </c>
      <c r="BX22" s="16">
        <v>0</v>
      </c>
      <c r="BY22" s="16">
        <v>0</v>
      </c>
      <c r="BZ22" s="16">
        <v>0</v>
      </c>
      <c r="CA22" s="16">
        <v>0</v>
      </c>
      <c r="CB22" s="16">
        <v>0</v>
      </c>
      <c r="CC22" s="16">
        <v>0</v>
      </c>
      <c r="CD22" s="16">
        <v>0</v>
      </c>
      <c r="CE22" s="16">
        <v>0</v>
      </c>
      <c r="CF22" s="16">
        <v>0</v>
      </c>
      <c r="CG22" s="16">
        <v>0</v>
      </c>
      <c r="CH22" s="16">
        <v>0</v>
      </c>
      <c r="CI22" s="16">
        <v>0</v>
      </c>
      <c r="CJ22" s="16">
        <v>0</v>
      </c>
      <c r="CK22" s="16">
        <v>0</v>
      </c>
      <c r="CL22" s="16">
        <v>0</v>
      </c>
      <c r="CM22" s="16">
        <v>0</v>
      </c>
      <c r="CN22" s="16">
        <v>0</v>
      </c>
      <c r="CO22" s="16">
        <v>0</v>
      </c>
      <c r="CP22" s="20">
        <v>0</v>
      </c>
    </row>
    <row r="23" spans="1:94" x14ac:dyDescent="0.15">
      <c r="A23" s="18" t="s">
        <v>361</v>
      </c>
      <c r="B23" s="19">
        <v>0</v>
      </c>
      <c r="C23" s="16">
        <v>0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0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20">
        <v>0</v>
      </c>
      <c r="U23" s="19">
        <v>1</v>
      </c>
      <c r="V23" s="16">
        <v>-1</v>
      </c>
      <c r="W23" s="16">
        <v>0</v>
      </c>
      <c r="X23" s="16">
        <v>0</v>
      </c>
      <c r="Y23" s="16">
        <v>0</v>
      </c>
      <c r="Z23" s="16">
        <v>0</v>
      </c>
      <c r="AA23" s="16">
        <v>-1</v>
      </c>
      <c r="AB23" s="20">
        <v>0</v>
      </c>
      <c r="AC23" s="19">
        <v>0</v>
      </c>
      <c r="AD23" s="16">
        <v>0</v>
      </c>
      <c r="AE23" s="16">
        <v>0</v>
      </c>
      <c r="AF23" s="16">
        <v>0</v>
      </c>
      <c r="AG23" s="16">
        <v>-1</v>
      </c>
      <c r="AH23" s="16">
        <v>0</v>
      </c>
      <c r="AI23" s="16">
        <v>0</v>
      </c>
      <c r="AJ23" s="20">
        <v>0</v>
      </c>
      <c r="AK23" s="19">
        <v>0</v>
      </c>
      <c r="AL23" s="16">
        <v>0</v>
      </c>
      <c r="AM23" s="16">
        <v>0</v>
      </c>
      <c r="AN23" s="16">
        <v>0</v>
      </c>
      <c r="AO23" s="16">
        <v>0</v>
      </c>
      <c r="AP23" s="16">
        <v>0</v>
      </c>
      <c r="AQ23" s="16">
        <v>0</v>
      </c>
      <c r="AR23" s="16">
        <v>0</v>
      </c>
      <c r="AS23" s="16">
        <v>0</v>
      </c>
      <c r="AT23" s="16">
        <v>0</v>
      </c>
      <c r="AU23" s="16">
        <v>0</v>
      </c>
      <c r="AV23" s="16">
        <v>0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20">
        <v>0</v>
      </c>
      <c r="BI23" s="19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0</v>
      </c>
      <c r="BW23" s="16">
        <v>0</v>
      </c>
      <c r="BX23" s="16">
        <v>0</v>
      </c>
      <c r="BY23" s="16">
        <v>0</v>
      </c>
      <c r="BZ23" s="16">
        <v>0</v>
      </c>
      <c r="CA23" s="16">
        <v>0</v>
      </c>
      <c r="CB23" s="16">
        <v>0</v>
      </c>
      <c r="CC23" s="16">
        <v>0</v>
      </c>
      <c r="CD23" s="16">
        <v>0</v>
      </c>
      <c r="CE23" s="16">
        <v>0</v>
      </c>
      <c r="CF23" s="16">
        <v>0</v>
      </c>
      <c r="CG23" s="16">
        <v>0</v>
      </c>
      <c r="CH23" s="16">
        <v>0</v>
      </c>
      <c r="CI23" s="16">
        <v>0</v>
      </c>
      <c r="CJ23" s="16">
        <v>0</v>
      </c>
      <c r="CK23" s="16">
        <v>0</v>
      </c>
      <c r="CL23" s="16">
        <v>0</v>
      </c>
      <c r="CM23" s="16">
        <v>0</v>
      </c>
      <c r="CN23" s="16">
        <v>0</v>
      </c>
      <c r="CO23" s="16">
        <v>0</v>
      </c>
      <c r="CP23" s="20">
        <v>0</v>
      </c>
    </row>
    <row r="24" spans="1:94" x14ac:dyDescent="0.15">
      <c r="A24" s="18" t="s">
        <v>362</v>
      </c>
      <c r="B24" s="19">
        <v>0</v>
      </c>
      <c r="C24" s="16">
        <v>0</v>
      </c>
      <c r="D24" s="16">
        <v>0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20">
        <v>0</v>
      </c>
      <c r="U24" s="19">
        <v>0</v>
      </c>
      <c r="V24" s="16">
        <v>0</v>
      </c>
      <c r="W24" s="16">
        <v>-1</v>
      </c>
      <c r="X24" s="16">
        <v>0</v>
      </c>
      <c r="Y24" s="16">
        <v>0</v>
      </c>
      <c r="Z24" s="16">
        <v>0</v>
      </c>
      <c r="AA24" s="16">
        <v>-1</v>
      </c>
      <c r="AB24" s="20">
        <v>0</v>
      </c>
      <c r="AC24" s="19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0</v>
      </c>
      <c r="AJ24" s="20">
        <v>0</v>
      </c>
      <c r="AK24" s="19">
        <v>0</v>
      </c>
      <c r="AL24" s="16">
        <v>0</v>
      </c>
      <c r="AM24" s="16">
        <v>0</v>
      </c>
      <c r="AN24" s="16">
        <v>0</v>
      </c>
      <c r="AO24" s="16">
        <v>0</v>
      </c>
      <c r="AP24" s="16">
        <v>0</v>
      </c>
      <c r="AQ24" s="16">
        <v>0</v>
      </c>
      <c r="AR24" s="16">
        <v>0</v>
      </c>
      <c r="AS24" s="16">
        <v>0</v>
      </c>
      <c r="AT24" s="16">
        <v>0</v>
      </c>
      <c r="AU24" s="16">
        <v>0</v>
      </c>
      <c r="AV24" s="16">
        <v>0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20">
        <v>0</v>
      </c>
      <c r="BI24" s="19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6">
        <v>0</v>
      </c>
      <c r="BT24" s="16">
        <v>0</v>
      </c>
      <c r="BU24" s="16">
        <v>0</v>
      </c>
      <c r="BV24" s="16">
        <v>0</v>
      </c>
      <c r="BW24" s="16">
        <v>0</v>
      </c>
      <c r="BX24" s="16">
        <v>0</v>
      </c>
      <c r="BY24" s="16">
        <v>0</v>
      </c>
      <c r="BZ24" s="16">
        <v>0</v>
      </c>
      <c r="CA24" s="16">
        <v>0</v>
      </c>
      <c r="CB24" s="16">
        <v>0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0</v>
      </c>
      <c r="CJ24" s="16">
        <v>0</v>
      </c>
      <c r="CK24" s="16">
        <v>0</v>
      </c>
      <c r="CL24" s="16">
        <v>0</v>
      </c>
      <c r="CM24" s="16">
        <v>0</v>
      </c>
      <c r="CN24" s="16">
        <v>0</v>
      </c>
      <c r="CO24" s="16">
        <v>0</v>
      </c>
      <c r="CP24" s="20">
        <v>0</v>
      </c>
    </row>
    <row r="25" spans="1:94" x14ac:dyDescent="0.15">
      <c r="A25" s="18" t="s">
        <v>363</v>
      </c>
      <c r="B25" s="19">
        <v>0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20">
        <v>0</v>
      </c>
      <c r="U25" s="19">
        <v>0</v>
      </c>
      <c r="V25" s="16">
        <v>0</v>
      </c>
      <c r="W25" s="16">
        <v>1</v>
      </c>
      <c r="X25" s="16">
        <v>-1</v>
      </c>
      <c r="Y25" s="16">
        <v>0</v>
      </c>
      <c r="Z25" s="16">
        <v>0</v>
      </c>
      <c r="AA25" s="16">
        <v>0</v>
      </c>
      <c r="AB25" s="20">
        <v>0</v>
      </c>
      <c r="AC25" s="19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20">
        <v>0</v>
      </c>
      <c r="AK25" s="19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0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20">
        <v>0</v>
      </c>
      <c r="BI25" s="19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6">
        <v>0</v>
      </c>
      <c r="BY25" s="16">
        <v>0</v>
      </c>
      <c r="BZ25" s="16">
        <v>0</v>
      </c>
      <c r="CA25" s="16">
        <v>0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6">
        <v>0</v>
      </c>
      <c r="CH25" s="16">
        <v>0</v>
      </c>
      <c r="CI25" s="16">
        <v>0</v>
      </c>
      <c r="CJ25" s="16">
        <v>0</v>
      </c>
      <c r="CK25" s="16">
        <v>0</v>
      </c>
      <c r="CL25" s="16">
        <v>0</v>
      </c>
      <c r="CM25" s="16">
        <v>0</v>
      </c>
      <c r="CN25" s="16">
        <v>0</v>
      </c>
      <c r="CO25" s="16">
        <v>0</v>
      </c>
      <c r="CP25" s="20">
        <v>0</v>
      </c>
    </row>
    <row r="26" spans="1:94" x14ac:dyDescent="0.15">
      <c r="A26" s="18" t="s">
        <v>364</v>
      </c>
      <c r="B26" s="19">
        <v>0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v>0</v>
      </c>
      <c r="Q26" s="16">
        <v>0</v>
      </c>
      <c r="R26" s="16">
        <v>0</v>
      </c>
      <c r="S26" s="16">
        <v>0</v>
      </c>
      <c r="T26" s="20">
        <v>0</v>
      </c>
      <c r="U26" s="19">
        <v>0</v>
      </c>
      <c r="V26" s="16">
        <v>0</v>
      </c>
      <c r="W26" s="16">
        <v>0</v>
      </c>
      <c r="X26" s="16">
        <v>1</v>
      </c>
      <c r="Y26" s="16">
        <v>-1</v>
      </c>
      <c r="Z26" s="16">
        <v>0</v>
      </c>
      <c r="AA26" s="16">
        <v>0</v>
      </c>
      <c r="AB26" s="20">
        <v>0</v>
      </c>
      <c r="AC26" s="19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0</v>
      </c>
      <c r="AJ26" s="20">
        <v>0</v>
      </c>
      <c r="AK26" s="19">
        <v>0</v>
      </c>
      <c r="AL26" s="16">
        <v>0</v>
      </c>
      <c r="AM26" s="16">
        <v>0</v>
      </c>
      <c r="AN26" s="16">
        <v>0</v>
      </c>
      <c r="AO26" s="16">
        <v>0</v>
      </c>
      <c r="AP26" s="16">
        <v>0</v>
      </c>
      <c r="AQ26" s="16">
        <v>0</v>
      </c>
      <c r="AR26" s="16">
        <v>0</v>
      </c>
      <c r="AS26" s="16">
        <v>0</v>
      </c>
      <c r="AT26" s="16">
        <v>0</v>
      </c>
      <c r="AU26" s="16">
        <v>0</v>
      </c>
      <c r="AV26" s="16">
        <v>0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20">
        <v>0</v>
      </c>
      <c r="BI26" s="19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6">
        <v>0</v>
      </c>
      <c r="BU26" s="16">
        <v>0</v>
      </c>
      <c r="BV26" s="16">
        <v>0</v>
      </c>
      <c r="BW26" s="16">
        <v>0</v>
      </c>
      <c r="BX26" s="16">
        <v>0</v>
      </c>
      <c r="BY26" s="16">
        <v>0</v>
      </c>
      <c r="BZ26" s="16">
        <v>0</v>
      </c>
      <c r="CA26" s="16">
        <v>0</v>
      </c>
      <c r="CB26" s="16">
        <v>0</v>
      </c>
      <c r="CC26" s="16">
        <v>0</v>
      </c>
      <c r="CD26" s="16">
        <v>0</v>
      </c>
      <c r="CE26" s="16">
        <v>0</v>
      </c>
      <c r="CF26" s="16">
        <v>0</v>
      </c>
      <c r="CG26" s="16">
        <v>0</v>
      </c>
      <c r="CH26" s="16">
        <v>0</v>
      </c>
      <c r="CI26" s="16">
        <v>0</v>
      </c>
      <c r="CJ26" s="16">
        <v>0</v>
      </c>
      <c r="CK26" s="16">
        <v>0</v>
      </c>
      <c r="CL26" s="16">
        <v>0</v>
      </c>
      <c r="CM26" s="16">
        <v>0</v>
      </c>
      <c r="CN26" s="16">
        <v>0</v>
      </c>
      <c r="CO26" s="16">
        <v>0</v>
      </c>
      <c r="CP26" s="20">
        <v>0</v>
      </c>
    </row>
    <row r="27" spans="1:94" x14ac:dyDescent="0.15">
      <c r="A27" s="18" t="s">
        <v>365</v>
      </c>
      <c r="B27" s="19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20">
        <v>0</v>
      </c>
      <c r="U27" s="19">
        <v>0</v>
      </c>
      <c r="V27" s="16">
        <v>0</v>
      </c>
      <c r="W27" s="16">
        <v>0</v>
      </c>
      <c r="X27" s="16">
        <v>0</v>
      </c>
      <c r="Y27" s="16">
        <v>1</v>
      </c>
      <c r="Z27" s="16">
        <v>-1</v>
      </c>
      <c r="AA27" s="16">
        <v>0</v>
      </c>
      <c r="AB27" s="20">
        <v>0</v>
      </c>
      <c r="AC27" s="19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20">
        <v>0</v>
      </c>
      <c r="AK27" s="19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20">
        <v>0</v>
      </c>
      <c r="BI27" s="19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0</v>
      </c>
      <c r="CA27" s="16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20">
        <v>0</v>
      </c>
    </row>
    <row r="28" spans="1:94" x14ac:dyDescent="0.15">
      <c r="A28" s="18" t="s">
        <v>366</v>
      </c>
      <c r="B28" s="19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0</v>
      </c>
      <c r="S28" s="16">
        <v>0</v>
      </c>
      <c r="T28" s="20">
        <v>0</v>
      </c>
      <c r="U28" s="19">
        <v>0</v>
      </c>
      <c r="V28" s="16">
        <v>0</v>
      </c>
      <c r="W28" s="16">
        <v>0</v>
      </c>
      <c r="X28" s="16">
        <v>0</v>
      </c>
      <c r="Y28" s="16">
        <v>0</v>
      </c>
      <c r="Z28" s="16">
        <v>1</v>
      </c>
      <c r="AA28" s="16">
        <v>0</v>
      </c>
      <c r="AB28" s="20">
        <v>0</v>
      </c>
      <c r="AC28" s="19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0</v>
      </c>
      <c r="AJ28" s="20">
        <v>0</v>
      </c>
      <c r="AK28" s="19">
        <v>0</v>
      </c>
      <c r="AL28" s="16">
        <v>0</v>
      </c>
      <c r="AM28" s="16">
        <v>0</v>
      </c>
      <c r="AN28" s="16">
        <v>0</v>
      </c>
      <c r="AO28" s="16">
        <v>0</v>
      </c>
      <c r="AP28" s="16">
        <v>0</v>
      </c>
      <c r="AQ28" s="16">
        <v>0</v>
      </c>
      <c r="AR28" s="16">
        <v>0</v>
      </c>
      <c r="AS28" s="16">
        <v>0</v>
      </c>
      <c r="AT28" s="16">
        <v>0</v>
      </c>
      <c r="AU28" s="16">
        <v>0</v>
      </c>
      <c r="AV28" s="16">
        <v>0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20">
        <v>0</v>
      </c>
      <c r="BI28" s="19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6">
        <v>0</v>
      </c>
      <c r="BT28" s="16">
        <v>0</v>
      </c>
      <c r="BU28" s="16">
        <v>0</v>
      </c>
      <c r="BV28" s="16">
        <v>0</v>
      </c>
      <c r="BW28" s="16">
        <v>0</v>
      </c>
      <c r="BX28" s="16">
        <v>0</v>
      </c>
      <c r="BY28" s="16">
        <v>0</v>
      </c>
      <c r="BZ28" s="16">
        <v>0</v>
      </c>
      <c r="CA28" s="16">
        <v>0</v>
      </c>
      <c r="CB28" s="16">
        <v>0</v>
      </c>
      <c r="CC28" s="16">
        <v>0</v>
      </c>
      <c r="CD28" s="16">
        <v>0</v>
      </c>
      <c r="CE28" s="16">
        <v>0</v>
      </c>
      <c r="CF28" s="16">
        <v>0</v>
      </c>
      <c r="CG28" s="16">
        <v>0</v>
      </c>
      <c r="CH28" s="16">
        <v>0</v>
      </c>
      <c r="CI28" s="16">
        <v>0</v>
      </c>
      <c r="CJ28" s="16">
        <v>0</v>
      </c>
      <c r="CK28" s="16">
        <v>0</v>
      </c>
      <c r="CL28" s="16">
        <v>0</v>
      </c>
      <c r="CM28" s="16">
        <v>0</v>
      </c>
      <c r="CN28" s="16">
        <v>0</v>
      </c>
      <c r="CO28" s="16">
        <v>0</v>
      </c>
      <c r="CP28" s="20">
        <v>0</v>
      </c>
    </row>
    <row r="29" spans="1:94" x14ac:dyDescent="0.15">
      <c r="A29" s="18" t="s">
        <v>367</v>
      </c>
      <c r="B29" s="19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20">
        <v>0</v>
      </c>
      <c r="U29" s="19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1</v>
      </c>
      <c r="AB29" s="20">
        <v>0</v>
      </c>
      <c r="AC29" s="19">
        <v>0</v>
      </c>
      <c r="AD29" s="16">
        <v>0</v>
      </c>
      <c r="AE29" s="16">
        <v>0</v>
      </c>
      <c r="AF29" s="16">
        <v>0</v>
      </c>
      <c r="AG29" s="16">
        <v>0</v>
      </c>
      <c r="AH29" s="16">
        <v>0</v>
      </c>
      <c r="AI29" s="16">
        <v>0</v>
      </c>
      <c r="AJ29" s="20">
        <v>0</v>
      </c>
      <c r="AK29" s="19">
        <v>0</v>
      </c>
      <c r="AL29" s="16">
        <v>0</v>
      </c>
      <c r="AM29" s="16">
        <v>0</v>
      </c>
      <c r="AN29" s="16">
        <v>0</v>
      </c>
      <c r="AO29" s="16">
        <v>0</v>
      </c>
      <c r="AP29" s="16">
        <v>0</v>
      </c>
      <c r="AQ29" s="16">
        <v>0</v>
      </c>
      <c r="AR29" s="16">
        <v>0</v>
      </c>
      <c r="AS29" s="16">
        <v>0</v>
      </c>
      <c r="AT29" s="16">
        <v>0</v>
      </c>
      <c r="AU29" s="16">
        <v>0</v>
      </c>
      <c r="AV29" s="16">
        <v>0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20">
        <v>0</v>
      </c>
      <c r="BI29" s="19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6">
        <v>0</v>
      </c>
      <c r="BT29" s="16">
        <v>0</v>
      </c>
      <c r="BU29" s="16">
        <v>0</v>
      </c>
      <c r="BV29" s="16">
        <v>0</v>
      </c>
      <c r="BW29" s="16">
        <v>0</v>
      </c>
      <c r="BX29" s="16">
        <v>0</v>
      </c>
      <c r="BY29" s="16">
        <v>0</v>
      </c>
      <c r="BZ29" s="16">
        <v>0</v>
      </c>
      <c r="CA29" s="16">
        <v>0</v>
      </c>
      <c r="CB29" s="16">
        <v>0</v>
      </c>
      <c r="CC29" s="16">
        <v>0</v>
      </c>
      <c r="CD29" s="16">
        <v>0</v>
      </c>
      <c r="CE29" s="16">
        <v>0</v>
      </c>
      <c r="CF29" s="16">
        <v>0</v>
      </c>
      <c r="CG29" s="16">
        <v>0</v>
      </c>
      <c r="CH29" s="16">
        <v>0</v>
      </c>
      <c r="CI29" s="16">
        <v>0</v>
      </c>
      <c r="CJ29" s="16">
        <v>0</v>
      </c>
      <c r="CK29" s="16">
        <v>0</v>
      </c>
      <c r="CL29" s="16">
        <v>0</v>
      </c>
      <c r="CM29" s="16">
        <v>0</v>
      </c>
      <c r="CN29" s="16">
        <v>0</v>
      </c>
      <c r="CO29" s="16">
        <v>0</v>
      </c>
      <c r="CP29" s="20">
        <v>0</v>
      </c>
    </row>
    <row r="30" spans="1:94" x14ac:dyDescent="0.15">
      <c r="A30" s="18" t="s">
        <v>368</v>
      </c>
      <c r="B30" s="19">
        <v>0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0</v>
      </c>
      <c r="S30" s="16">
        <v>0</v>
      </c>
      <c r="T30" s="20">
        <v>0</v>
      </c>
      <c r="U30" s="19">
        <v>0</v>
      </c>
      <c r="V30" s="16">
        <v>0</v>
      </c>
      <c r="W30" s="16">
        <v>-1</v>
      </c>
      <c r="X30" s="16">
        <v>-1</v>
      </c>
      <c r="Y30" s="16">
        <v>-1</v>
      </c>
      <c r="Z30" s="16">
        <v>-1</v>
      </c>
      <c r="AA30" s="16">
        <v>0</v>
      </c>
      <c r="AB30" s="20">
        <v>-1</v>
      </c>
      <c r="AC30" s="19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20">
        <v>0</v>
      </c>
      <c r="AK30" s="19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20">
        <v>0</v>
      </c>
      <c r="BI30" s="19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0</v>
      </c>
      <c r="BX30" s="16">
        <v>0</v>
      </c>
      <c r="BY30" s="16">
        <v>0</v>
      </c>
      <c r="BZ30" s="16">
        <v>0</v>
      </c>
      <c r="CA30" s="16">
        <v>0</v>
      </c>
      <c r="CB30" s="16">
        <v>0</v>
      </c>
      <c r="CC30" s="16">
        <v>0</v>
      </c>
      <c r="CD30" s="16">
        <v>0</v>
      </c>
      <c r="CE30" s="16">
        <v>0</v>
      </c>
      <c r="CF30" s="16">
        <v>0</v>
      </c>
      <c r="CG30" s="16">
        <v>0</v>
      </c>
      <c r="CH30" s="16">
        <v>0</v>
      </c>
      <c r="CI30" s="16">
        <v>0</v>
      </c>
      <c r="CJ30" s="16">
        <v>0</v>
      </c>
      <c r="CK30" s="16">
        <v>0</v>
      </c>
      <c r="CL30" s="16">
        <v>0</v>
      </c>
      <c r="CM30" s="16">
        <v>0</v>
      </c>
      <c r="CN30" s="16">
        <v>0</v>
      </c>
      <c r="CO30" s="16">
        <v>0</v>
      </c>
      <c r="CP30" s="20">
        <v>0</v>
      </c>
    </row>
    <row r="31" spans="1:94" x14ac:dyDescent="0.15">
      <c r="A31" s="18" t="s">
        <v>369</v>
      </c>
      <c r="B31" s="19">
        <v>0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0</v>
      </c>
      <c r="T31" s="20">
        <v>0</v>
      </c>
      <c r="U31" s="19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20">
        <v>0</v>
      </c>
      <c r="AC31" s="19">
        <v>-1</v>
      </c>
      <c r="AD31" s="16">
        <v>-1</v>
      </c>
      <c r="AE31" s="16">
        <v>-1</v>
      </c>
      <c r="AF31" s="16">
        <v>-1</v>
      </c>
      <c r="AG31" s="16">
        <v>0</v>
      </c>
      <c r="AH31" s="16">
        <v>0</v>
      </c>
      <c r="AI31" s="16">
        <v>0</v>
      </c>
      <c r="AJ31" s="20">
        <v>1</v>
      </c>
      <c r="AK31" s="19">
        <v>0</v>
      </c>
      <c r="AL31" s="16">
        <v>0</v>
      </c>
      <c r="AM31" s="16">
        <v>0</v>
      </c>
      <c r="AN31" s="16">
        <v>0</v>
      </c>
      <c r="AO31" s="16">
        <v>0</v>
      </c>
      <c r="AP31" s="16">
        <v>0</v>
      </c>
      <c r="AQ31" s="16">
        <v>0</v>
      </c>
      <c r="AR31" s="16">
        <v>0</v>
      </c>
      <c r="AS31" s="16">
        <v>0</v>
      </c>
      <c r="AT31" s="16">
        <v>0</v>
      </c>
      <c r="AU31" s="16">
        <v>0</v>
      </c>
      <c r="AV31" s="16">
        <v>0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20">
        <v>0</v>
      </c>
      <c r="BI31" s="19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16">
        <v>0</v>
      </c>
      <c r="BU31" s="16">
        <v>0</v>
      </c>
      <c r="BV31" s="16">
        <v>0</v>
      </c>
      <c r="BW31" s="16">
        <v>0</v>
      </c>
      <c r="BX31" s="16">
        <v>0</v>
      </c>
      <c r="BY31" s="16">
        <v>0</v>
      </c>
      <c r="BZ31" s="16">
        <v>0</v>
      </c>
      <c r="CA31" s="16">
        <v>0</v>
      </c>
      <c r="CB31" s="16">
        <v>0</v>
      </c>
      <c r="CC31" s="16">
        <v>0</v>
      </c>
      <c r="CD31" s="16">
        <v>0</v>
      </c>
      <c r="CE31" s="16">
        <v>0</v>
      </c>
      <c r="CF31" s="16">
        <v>0</v>
      </c>
      <c r="CG31" s="16">
        <v>0</v>
      </c>
      <c r="CH31" s="16">
        <v>0</v>
      </c>
      <c r="CI31" s="16">
        <v>0</v>
      </c>
      <c r="CJ31" s="16">
        <v>0</v>
      </c>
      <c r="CK31" s="16">
        <v>0</v>
      </c>
      <c r="CL31" s="16">
        <v>0</v>
      </c>
      <c r="CM31" s="16">
        <v>0</v>
      </c>
      <c r="CN31" s="16">
        <v>0</v>
      </c>
      <c r="CO31" s="16">
        <v>0</v>
      </c>
      <c r="CP31" s="20">
        <v>0</v>
      </c>
    </row>
    <row r="32" spans="1:94" x14ac:dyDescent="0.15">
      <c r="A32" s="18" t="s">
        <v>370</v>
      </c>
      <c r="B32" s="19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20">
        <v>0</v>
      </c>
      <c r="U32" s="19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20">
        <v>0</v>
      </c>
      <c r="AC32" s="19">
        <v>0</v>
      </c>
      <c r="AD32" s="16">
        <v>0</v>
      </c>
      <c r="AE32" s="16">
        <v>0</v>
      </c>
      <c r="AF32" s="16">
        <v>1</v>
      </c>
      <c r="AG32" s="16">
        <v>0</v>
      </c>
      <c r="AH32" s="16">
        <v>0</v>
      </c>
      <c r="AI32" s="16">
        <v>-1</v>
      </c>
      <c r="AJ32" s="20">
        <v>0</v>
      </c>
      <c r="AK32" s="19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20">
        <v>0</v>
      </c>
      <c r="BI32" s="19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0</v>
      </c>
      <c r="BX32" s="16">
        <v>0</v>
      </c>
      <c r="BY32" s="16">
        <v>0</v>
      </c>
      <c r="BZ32" s="16">
        <v>0</v>
      </c>
      <c r="CA32" s="16">
        <v>0</v>
      </c>
      <c r="CB32" s="16">
        <v>0</v>
      </c>
      <c r="CC32" s="16">
        <v>0</v>
      </c>
      <c r="CD32" s="16">
        <v>0</v>
      </c>
      <c r="CE32" s="16">
        <v>0</v>
      </c>
      <c r="CF32" s="16">
        <v>0</v>
      </c>
      <c r="CG32" s="16">
        <v>0</v>
      </c>
      <c r="CH32" s="16">
        <v>0</v>
      </c>
      <c r="CI32" s="16">
        <v>0</v>
      </c>
      <c r="CJ32" s="16">
        <v>0</v>
      </c>
      <c r="CK32" s="16">
        <v>0</v>
      </c>
      <c r="CL32" s="16">
        <v>0</v>
      </c>
      <c r="CM32" s="16">
        <v>0</v>
      </c>
      <c r="CN32" s="16">
        <v>0</v>
      </c>
      <c r="CO32" s="16">
        <v>0</v>
      </c>
      <c r="CP32" s="20">
        <v>0</v>
      </c>
    </row>
    <row r="33" spans="1:94" x14ac:dyDescent="0.15">
      <c r="A33" s="18" t="s">
        <v>371</v>
      </c>
      <c r="B33" s="19">
        <v>0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0</v>
      </c>
      <c r="T33" s="20">
        <v>0</v>
      </c>
      <c r="U33" s="19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20">
        <v>0</v>
      </c>
      <c r="AC33" s="19">
        <v>0</v>
      </c>
      <c r="AD33" s="16">
        <v>0</v>
      </c>
      <c r="AE33" s="16">
        <v>1</v>
      </c>
      <c r="AF33" s="16">
        <v>0</v>
      </c>
      <c r="AG33" s="16">
        <v>-1</v>
      </c>
      <c r="AH33" s="16">
        <v>-1</v>
      </c>
      <c r="AI33" s="16">
        <v>0</v>
      </c>
      <c r="AJ33" s="20">
        <v>0</v>
      </c>
      <c r="AK33" s="19">
        <v>0</v>
      </c>
      <c r="AL33" s="16">
        <v>0</v>
      </c>
      <c r="AM33" s="16">
        <v>0</v>
      </c>
      <c r="AN33" s="16">
        <v>0</v>
      </c>
      <c r="AO33" s="16">
        <v>0</v>
      </c>
      <c r="AP33" s="16">
        <v>0</v>
      </c>
      <c r="AQ33" s="16">
        <v>0</v>
      </c>
      <c r="AR33" s="16">
        <v>0</v>
      </c>
      <c r="AS33" s="16">
        <v>0</v>
      </c>
      <c r="AT33" s="16">
        <v>0</v>
      </c>
      <c r="AU33" s="16">
        <v>0</v>
      </c>
      <c r="AV33" s="16">
        <v>0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16">
        <v>0</v>
      </c>
      <c r="BC33" s="16">
        <v>0</v>
      </c>
      <c r="BD33" s="16">
        <v>0</v>
      </c>
      <c r="BE33" s="16">
        <v>0</v>
      </c>
      <c r="BF33" s="16">
        <v>0</v>
      </c>
      <c r="BG33" s="16">
        <v>0</v>
      </c>
      <c r="BH33" s="20">
        <v>0</v>
      </c>
      <c r="BI33" s="19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6">
        <v>0</v>
      </c>
      <c r="BP33" s="16">
        <v>0</v>
      </c>
      <c r="BQ33" s="16">
        <v>0</v>
      </c>
      <c r="BR33" s="16">
        <v>0</v>
      </c>
      <c r="BS33" s="16">
        <v>0</v>
      </c>
      <c r="BT33" s="16">
        <v>0</v>
      </c>
      <c r="BU33" s="16">
        <v>0</v>
      </c>
      <c r="BV33" s="16">
        <v>0</v>
      </c>
      <c r="BW33" s="16">
        <v>0</v>
      </c>
      <c r="BX33" s="16">
        <v>0</v>
      </c>
      <c r="BY33" s="16">
        <v>0</v>
      </c>
      <c r="BZ33" s="16">
        <v>0</v>
      </c>
      <c r="CA33" s="16">
        <v>0</v>
      </c>
      <c r="CB33" s="16">
        <v>0</v>
      </c>
      <c r="CC33" s="16">
        <v>0</v>
      </c>
      <c r="CD33" s="16">
        <v>0</v>
      </c>
      <c r="CE33" s="16">
        <v>0</v>
      </c>
      <c r="CF33" s="16">
        <v>0</v>
      </c>
      <c r="CG33" s="16">
        <v>0</v>
      </c>
      <c r="CH33" s="16">
        <v>0</v>
      </c>
      <c r="CI33" s="16">
        <v>0</v>
      </c>
      <c r="CJ33" s="16">
        <v>0</v>
      </c>
      <c r="CK33" s="16">
        <v>0</v>
      </c>
      <c r="CL33" s="16">
        <v>0</v>
      </c>
      <c r="CM33" s="16">
        <v>0</v>
      </c>
      <c r="CN33" s="16">
        <v>0</v>
      </c>
      <c r="CO33" s="16">
        <v>0</v>
      </c>
      <c r="CP33" s="20">
        <v>0</v>
      </c>
    </row>
    <row r="34" spans="1:94" x14ac:dyDescent="0.15">
      <c r="A34" s="18" t="s">
        <v>372</v>
      </c>
      <c r="B34" s="19">
        <v>0</v>
      </c>
      <c r="C34" s="16">
        <v>0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20">
        <v>0</v>
      </c>
      <c r="U34" s="19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20">
        <v>0</v>
      </c>
      <c r="AC34" s="19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1</v>
      </c>
      <c r="AI34" s="16">
        <v>1</v>
      </c>
      <c r="AJ34" s="20">
        <v>-1</v>
      </c>
      <c r="AK34" s="19">
        <v>0</v>
      </c>
      <c r="AL34" s="16">
        <v>0</v>
      </c>
      <c r="AM34" s="16">
        <v>0</v>
      </c>
      <c r="AN34" s="16">
        <v>0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0</v>
      </c>
      <c r="AU34" s="16">
        <v>0</v>
      </c>
      <c r="AV34" s="16">
        <v>0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20">
        <v>0</v>
      </c>
      <c r="BI34" s="19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  <c r="BR34" s="16">
        <v>0</v>
      </c>
      <c r="BS34" s="16">
        <v>0</v>
      </c>
      <c r="BT34" s="16">
        <v>0</v>
      </c>
      <c r="BU34" s="16">
        <v>0</v>
      </c>
      <c r="BV34" s="16">
        <v>0</v>
      </c>
      <c r="BW34" s="16">
        <v>0</v>
      </c>
      <c r="BX34" s="16">
        <v>0</v>
      </c>
      <c r="BY34" s="16">
        <v>0</v>
      </c>
      <c r="BZ34" s="16">
        <v>0</v>
      </c>
      <c r="CA34" s="16">
        <v>0</v>
      </c>
      <c r="CB34" s="16">
        <v>0</v>
      </c>
      <c r="CC34" s="16">
        <v>0</v>
      </c>
      <c r="CD34" s="16">
        <v>0</v>
      </c>
      <c r="CE34" s="16">
        <v>0</v>
      </c>
      <c r="CF34" s="16">
        <v>0</v>
      </c>
      <c r="CG34" s="16">
        <v>0</v>
      </c>
      <c r="CH34" s="16">
        <v>0</v>
      </c>
      <c r="CI34" s="16">
        <v>0</v>
      </c>
      <c r="CJ34" s="16">
        <v>0</v>
      </c>
      <c r="CK34" s="16">
        <v>0</v>
      </c>
      <c r="CL34" s="16">
        <v>0</v>
      </c>
      <c r="CM34" s="16">
        <v>0</v>
      </c>
      <c r="CN34" s="16">
        <v>0</v>
      </c>
      <c r="CO34" s="16">
        <v>0</v>
      </c>
      <c r="CP34" s="20">
        <v>0</v>
      </c>
    </row>
    <row r="35" spans="1:94" x14ac:dyDescent="0.15">
      <c r="A35" s="18" t="s">
        <v>373</v>
      </c>
      <c r="B35" s="19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20">
        <v>0</v>
      </c>
      <c r="U35" s="19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20">
        <v>0</v>
      </c>
      <c r="AC35" s="19">
        <v>0</v>
      </c>
      <c r="AD35" s="16">
        <v>0</v>
      </c>
      <c r="AE35" s="16">
        <v>0</v>
      </c>
      <c r="AF35" s="16">
        <v>0</v>
      </c>
      <c r="AG35" s="16">
        <v>1</v>
      </c>
      <c r="AH35" s="16">
        <v>0</v>
      </c>
      <c r="AI35" s="16">
        <v>0</v>
      </c>
      <c r="AJ35" s="20">
        <v>0</v>
      </c>
      <c r="AK35" s="19">
        <v>0</v>
      </c>
      <c r="AL35" s="16">
        <v>0</v>
      </c>
      <c r="AM35" s="16">
        <v>0</v>
      </c>
      <c r="AN35" s="16">
        <v>0</v>
      </c>
      <c r="AO35" s="16">
        <v>0</v>
      </c>
      <c r="AP35" s="16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20">
        <v>0</v>
      </c>
      <c r="BI35" s="19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6">
        <v>0</v>
      </c>
      <c r="BP35" s="16">
        <v>0</v>
      </c>
      <c r="BQ35" s="16">
        <v>0</v>
      </c>
      <c r="BR35" s="16">
        <v>0</v>
      </c>
      <c r="BS35" s="16">
        <v>0</v>
      </c>
      <c r="BT35" s="16">
        <v>0</v>
      </c>
      <c r="BU35" s="16">
        <v>0</v>
      </c>
      <c r="BV35" s="16">
        <v>0</v>
      </c>
      <c r="BW35" s="16">
        <v>0</v>
      </c>
      <c r="BX35" s="16">
        <v>0</v>
      </c>
      <c r="BY35" s="16">
        <v>0</v>
      </c>
      <c r="BZ35" s="16">
        <v>0</v>
      </c>
      <c r="CA35" s="16">
        <v>0</v>
      </c>
      <c r="CB35" s="16">
        <v>0</v>
      </c>
      <c r="CC35" s="16">
        <v>0</v>
      </c>
      <c r="CD35" s="16">
        <v>0</v>
      </c>
      <c r="CE35" s="16">
        <v>0</v>
      </c>
      <c r="CF35" s="16">
        <v>0</v>
      </c>
      <c r="CG35" s="16">
        <v>0</v>
      </c>
      <c r="CH35" s="16">
        <v>0</v>
      </c>
      <c r="CI35" s="16">
        <v>0</v>
      </c>
      <c r="CJ35" s="16">
        <v>0</v>
      </c>
      <c r="CK35" s="16">
        <v>0</v>
      </c>
      <c r="CL35" s="16">
        <v>0</v>
      </c>
      <c r="CM35" s="16">
        <v>0</v>
      </c>
      <c r="CN35" s="16">
        <v>0</v>
      </c>
      <c r="CO35" s="16">
        <v>0</v>
      </c>
      <c r="CP35" s="20">
        <v>0</v>
      </c>
    </row>
    <row r="36" spans="1:94" x14ac:dyDescent="0.15">
      <c r="A36" s="18" t="s">
        <v>374</v>
      </c>
      <c r="B36" s="19">
        <v>0</v>
      </c>
      <c r="C36" s="16">
        <v>0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0</v>
      </c>
      <c r="R36" s="16">
        <v>0</v>
      </c>
      <c r="S36" s="16">
        <v>0</v>
      </c>
      <c r="T36" s="20">
        <v>0</v>
      </c>
      <c r="U36" s="19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20">
        <v>0</v>
      </c>
      <c r="AC36" s="19">
        <v>1</v>
      </c>
      <c r="AD36" s="16">
        <v>0</v>
      </c>
      <c r="AE36" s="16">
        <v>0</v>
      </c>
      <c r="AF36" s="16">
        <v>0</v>
      </c>
      <c r="AG36" s="16">
        <v>0</v>
      </c>
      <c r="AH36" s="16">
        <v>0</v>
      </c>
      <c r="AI36" s="16">
        <v>0</v>
      </c>
      <c r="AJ36" s="20">
        <v>0</v>
      </c>
      <c r="AK36" s="19">
        <v>0</v>
      </c>
      <c r="AL36" s="16">
        <v>0</v>
      </c>
      <c r="AM36" s="16">
        <v>0</v>
      </c>
      <c r="AN36" s="16">
        <v>0</v>
      </c>
      <c r="AO36" s="16">
        <v>0</v>
      </c>
      <c r="AP36" s="16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16">
        <v>0</v>
      </c>
      <c r="BG36" s="16">
        <v>0</v>
      </c>
      <c r="BH36" s="20">
        <v>0</v>
      </c>
      <c r="BI36" s="19">
        <v>0</v>
      </c>
      <c r="BJ36" s="16">
        <v>0</v>
      </c>
      <c r="BK36" s="16">
        <v>0</v>
      </c>
      <c r="BL36" s="16">
        <v>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  <c r="BR36" s="16">
        <v>0</v>
      </c>
      <c r="BS36" s="16">
        <v>0</v>
      </c>
      <c r="BT36" s="16">
        <v>0</v>
      </c>
      <c r="BU36" s="16">
        <v>0</v>
      </c>
      <c r="BV36" s="16">
        <v>0</v>
      </c>
      <c r="BW36" s="16">
        <v>0</v>
      </c>
      <c r="BX36" s="16">
        <v>0</v>
      </c>
      <c r="BY36" s="16">
        <v>0</v>
      </c>
      <c r="BZ36" s="16">
        <v>0</v>
      </c>
      <c r="CA36" s="16">
        <v>0</v>
      </c>
      <c r="CB36" s="16">
        <v>0</v>
      </c>
      <c r="CC36" s="16">
        <v>0</v>
      </c>
      <c r="CD36" s="16">
        <v>0</v>
      </c>
      <c r="CE36" s="16">
        <v>0</v>
      </c>
      <c r="CF36" s="16">
        <v>0</v>
      </c>
      <c r="CG36" s="16">
        <v>0</v>
      </c>
      <c r="CH36" s="16">
        <v>0</v>
      </c>
      <c r="CI36" s="16">
        <v>0</v>
      </c>
      <c r="CJ36" s="16">
        <v>0</v>
      </c>
      <c r="CK36" s="16">
        <v>0</v>
      </c>
      <c r="CL36" s="16">
        <v>0</v>
      </c>
      <c r="CM36" s="16">
        <v>0</v>
      </c>
      <c r="CN36" s="16">
        <v>0</v>
      </c>
      <c r="CO36" s="16">
        <v>0</v>
      </c>
      <c r="CP36" s="20">
        <v>0</v>
      </c>
    </row>
    <row r="37" spans="1:94" x14ac:dyDescent="0.15">
      <c r="A37" s="18" t="s">
        <v>375</v>
      </c>
      <c r="B37" s="19">
        <v>0</v>
      </c>
      <c r="C37" s="16">
        <v>0</v>
      </c>
      <c r="D37" s="16">
        <v>0</v>
      </c>
      <c r="E37" s="16">
        <v>0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20">
        <v>0</v>
      </c>
      <c r="U37" s="19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20">
        <v>0</v>
      </c>
      <c r="AC37" s="19">
        <v>0</v>
      </c>
      <c r="AD37" s="16">
        <v>1</v>
      </c>
      <c r="AE37" s="16">
        <v>0</v>
      </c>
      <c r="AF37" s="16">
        <v>0</v>
      </c>
      <c r="AG37" s="16">
        <v>0</v>
      </c>
      <c r="AH37" s="16">
        <v>0</v>
      </c>
      <c r="AI37" s="16">
        <v>0</v>
      </c>
      <c r="AJ37" s="20">
        <v>0</v>
      </c>
      <c r="AK37" s="19">
        <v>0</v>
      </c>
      <c r="AL37" s="16">
        <v>0</v>
      </c>
      <c r="AM37" s="16">
        <v>0</v>
      </c>
      <c r="AN37" s="16">
        <v>0</v>
      </c>
      <c r="AO37" s="16">
        <v>0</v>
      </c>
      <c r="AP37" s="16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16">
        <v>0</v>
      </c>
      <c r="BG37" s="16">
        <v>0</v>
      </c>
      <c r="BH37" s="20">
        <v>0</v>
      </c>
      <c r="BI37" s="19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  <c r="BR37" s="16">
        <v>0</v>
      </c>
      <c r="BS37" s="16">
        <v>0</v>
      </c>
      <c r="BT37" s="16">
        <v>0</v>
      </c>
      <c r="BU37" s="16">
        <v>0</v>
      </c>
      <c r="BV37" s="16">
        <v>0</v>
      </c>
      <c r="BW37" s="16">
        <v>0</v>
      </c>
      <c r="BX37" s="16">
        <v>0</v>
      </c>
      <c r="BY37" s="16">
        <v>0</v>
      </c>
      <c r="BZ37" s="16">
        <v>0</v>
      </c>
      <c r="CA37" s="16">
        <v>0</v>
      </c>
      <c r="CB37" s="16">
        <v>0</v>
      </c>
      <c r="CC37" s="16">
        <v>0</v>
      </c>
      <c r="CD37" s="16">
        <v>0</v>
      </c>
      <c r="CE37" s="16">
        <v>0</v>
      </c>
      <c r="CF37" s="16">
        <v>0</v>
      </c>
      <c r="CG37" s="16">
        <v>0</v>
      </c>
      <c r="CH37" s="16">
        <v>0</v>
      </c>
      <c r="CI37" s="16">
        <v>0</v>
      </c>
      <c r="CJ37" s="16">
        <v>0</v>
      </c>
      <c r="CK37" s="16">
        <v>0</v>
      </c>
      <c r="CL37" s="16">
        <v>0</v>
      </c>
      <c r="CM37" s="16">
        <v>0</v>
      </c>
      <c r="CN37" s="16">
        <v>0</v>
      </c>
      <c r="CO37" s="16">
        <v>0</v>
      </c>
      <c r="CP37" s="20">
        <v>0</v>
      </c>
    </row>
    <row r="38" spans="1:94" x14ac:dyDescent="0.15">
      <c r="A38" s="18" t="s">
        <v>376</v>
      </c>
      <c r="B38" s="19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0</v>
      </c>
      <c r="R38" s="16">
        <v>0</v>
      </c>
      <c r="S38" s="16">
        <v>0</v>
      </c>
      <c r="T38" s="20">
        <v>0</v>
      </c>
      <c r="U38" s="19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20">
        <v>0</v>
      </c>
      <c r="AC38" s="19">
        <v>0</v>
      </c>
      <c r="AD38" s="16">
        <v>0</v>
      </c>
      <c r="AE38" s="16">
        <v>0</v>
      </c>
      <c r="AF38" s="16">
        <v>0</v>
      </c>
      <c r="AG38" s="16">
        <v>0</v>
      </c>
      <c r="AH38" s="16">
        <v>0</v>
      </c>
      <c r="AI38" s="16">
        <v>0</v>
      </c>
      <c r="AJ38" s="20">
        <v>0</v>
      </c>
      <c r="AK38" s="19">
        <v>-1</v>
      </c>
      <c r="AL38" s="16">
        <v>0</v>
      </c>
      <c r="AM38" s="16">
        <v>1</v>
      </c>
      <c r="AN38" s="16">
        <v>0</v>
      </c>
      <c r="AO38" s="16">
        <v>0</v>
      </c>
      <c r="AP38" s="16">
        <v>0</v>
      </c>
      <c r="AQ38" s="16">
        <v>0</v>
      </c>
      <c r="AR38" s="16">
        <v>0</v>
      </c>
      <c r="AS38" s="16">
        <v>0</v>
      </c>
      <c r="AT38" s="16">
        <v>0</v>
      </c>
      <c r="AU38" s="16">
        <v>0</v>
      </c>
      <c r="AV38" s="16">
        <v>0</v>
      </c>
      <c r="AW38" s="16">
        <v>0</v>
      </c>
      <c r="AX38" s="16">
        <v>0</v>
      </c>
      <c r="AY38" s="16">
        <v>0</v>
      </c>
      <c r="AZ38" s="16">
        <v>-1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0</v>
      </c>
      <c r="BG38" s="16">
        <v>0</v>
      </c>
      <c r="BH38" s="20">
        <v>-1</v>
      </c>
      <c r="BI38" s="19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  <c r="BR38" s="16">
        <v>0</v>
      </c>
      <c r="BS38" s="16">
        <v>0</v>
      </c>
      <c r="BT38" s="16">
        <v>0</v>
      </c>
      <c r="BU38" s="16">
        <v>0</v>
      </c>
      <c r="BV38" s="16">
        <v>0</v>
      </c>
      <c r="BW38" s="16">
        <v>0</v>
      </c>
      <c r="BX38" s="16">
        <v>0</v>
      </c>
      <c r="BY38" s="16">
        <v>0</v>
      </c>
      <c r="BZ38" s="16">
        <v>0</v>
      </c>
      <c r="CA38" s="16">
        <v>0</v>
      </c>
      <c r="CB38" s="16">
        <v>0</v>
      </c>
      <c r="CC38" s="16">
        <v>0</v>
      </c>
      <c r="CD38" s="16">
        <v>0</v>
      </c>
      <c r="CE38" s="16">
        <v>0</v>
      </c>
      <c r="CF38" s="16">
        <v>0</v>
      </c>
      <c r="CG38" s="16">
        <v>0</v>
      </c>
      <c r="CH38" s="16">
        <v>0</v>
      </c>
      <c r="CI38" s="16">
        <v>0</v>
      </c>
      <c r="CJ38" s="16">
        <v>0</v>
      </c>
      <c r="CK38" s="16">
        <v>0</v>
      </c>
      <c r="CL38" s="16">
        <v>0</v>
      </c>
      <c r="CM38" s="16">
        <v>0</v>
      </c>
      <c r="CN38" s="16">
        <v>0</v>
      </c>
      <c r="CO38" s="16">
        <v>0</v>
      </c>
      <c r="CP38" s="20">
        <v>0</v>
      </c>
    </row>
    <row r="39" spans="1:94" x14ac:dyDescent="0.15">
      <c r="A39" s="18" t="s">
        <v>377</v>
      </c>
      <c r="B39" s="19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  <c r="T39" s="20">
        <v>0</v>
      </c>
      <c r="U39" s="19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20">
        <v>0</v>
      </c>
      <c r="AC39" s="19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20">
        <v>0</v>
      </c>
      <c r="AK39" s="19">
        <v>1</v>
      </c>
      <c r="AL39" s="16">
        <v>-1</v>
      </c>
      <c r="AM39" s="16">
        <v>0</v>
      </c>
      <c r="AN39" s="16">
        <v>0</v>
      </c>
      <c r="AO39" s="16">
        <v>0</v>
      </c>
      <c r="AP39" s="16">
        <v>0</v>
      </c>
      <c r="AQ39" s="16">
        <v>0</v>
      </c>
      <c r="AR39" s="16">
        <v>0</v>
      </c>
      <c r="AS39" s="16">
        <v>0</v>
      </c>
      <c r="AT39" s="16">
        <v>0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20">
        <v>0</v>
      </c>
      <c r="BI39" s="19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  <c r="BR39" s="16">
        <v>0</v>
      </c>
      <c r="BS39" s="16">
        <v>0</v>
      </c>
      <c r="BT39" s="16">
        <v>0</v>
      </c>
      <c r="BU39" s="16">
        <v>0</v>
      </c>
      <c r="BV39" s="16">
        <v>0</v>
      </c>
      <c r="BW39" s="16">
        <v>0</v>
      </c>
      <c r="BX39" s="16">
        <v>0</v>
      </c>
      <c r="BY39" s="16">
        <v>0</v>
      </c>
      <c r="BZ39" s="16">
        <v>0</v>
      </c>
      <c r="CA39" s="16">
        <v>0</v>
      </c>
      <c r="CB39" s="16">
        <v>0</v>
      </c>
      <c r="CC39" s="16">
        <v>0</v>
      </c>
      <c r="CD39" s="16">
        <v>0</v>
      </c>
      <c r="CE39" s="16">
        <v>0</v>
      </c>
      <c r="CF39" s="16">
        <v>0</v>
      </c>
      <c r="CG39" s="16">
        <v>0</v>
      </c>
      <c r="CH39" s="16">
        <v>0</v>
      </c>
      <c r="CI39" s="16">
        <v>0</v>
      </c>
      <c r="CJ39" s="16">
        <v>0</v>
      </c>
      <c r="CK39" s="16">
        <v>0</v>
      </c>
      <c r="CL39" s="16">
        <v>0</v>
      </c>
      <c r="CM39" s="16">
        <v>0</v>
      </c>
      <c r="CN39" s="16">
        <v>0</v>
      </c>
      <c r="CO39" s="16">
        <v>0</v>
      </c>
      <c r="CP39" s="20">
        <v>0</v>
      </c>
    </row>
    <row r="40" spans="1:94" x14ac:dyDescent="0.15">
      <c r="A40" s="18" t="s">
        <v>378</v>
      </c>
      <c r="B40" s="19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 s="20">
        <v>0</v>
      </c>
      <c r="U40" s="19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20">
        <v>0</v>
      </c>
      <c r="AC40" s="19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20">
        <v>0</v>
      </c>
      <c r="AK40" s="19">
        <v>0</v>
      </c>
      <c r="AL40" s="16">
        <v>1</v>
      </c>
      <c r="AM40" s="16">
        <v>-1</v>
      </c>
      <c r="AN40" s="16">
        <v>0</v>
      </c>
      <c r="AO40" s="16">
        <v>0</v>
      </c>
      <c r="AP40" s="16">
        <v>0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6">
        <v>0</v>
      </c>
      <c r="AX40" s="16">
        <v>0</v>
      </c>
      <c r="AY40" s="16">
        <v>0</v>
      </c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16">
        <v>0</v>
      </c>
      <c r="BG40" s="16">
        <v>0</v>
      </c>
      <c r="BH40" s="20">
        <v>0</v>
      </c>
      <c r="BI40" s="19">
        <v>0</v>
      </c>
      <c r="BJ40" s="16">
        <v>0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0</v>
      </c>
      <c r="BQ40" s="16">
        <v>0</v>
      </c>
      <c r="BR40" s="16">
        <v>0</v>
      </c>
      <c r="BS40" s="16">
        <v>0</v>
      </c>
      <c r="BT40" s="16">
        <v>0</v>
      </c>
      <c r="BU40" s="16">
        <v>0</v>
      </c>
      <c r="BV40" s="16">
        <v>0</v>
      </c>
      <c r="BW40" s="16">
        <v>0</v>
      </c>
      <c r="BX40" s="16">
        <v>0</v>
      </c>
      <c r="BY40" s="16">
        <v>0</v>
      </c>
      <c r="BZ40" s="16">
        <v>0</v>
      </c>
      <c r="CA40" s="16">
        <v>0</v>
      </c>
      <c r="CB40" s="16">
        <v>0</v>
      </c>
      <c r="CC40" s="16">
        <v>0</v>
      </c>
      <c r="CD40" s="16">
        <v>0</v>
      </c>
      <c r="CE40" s="16">
        <v>0</v>
      </c>
      <c r="CF40" s="16">
        <v>0</v>
      </c>
      <c r="CG40" s="16">
        <v>0</v>
      </c>
      <c r="CH40" s="16">
        <v>0</v>
      </c>
      <c r="CI40" s="16">
        <v>0</v>
      </c>
      <c r="CJ40" s="16">
        <v>0</v>
      </c>
      <c r="CK40" s="16">
        <v>0</v>
      </c>
      <c r="CL40" s="16">
        <v>0</v>
      </c>
      <c r="CM40" s="16">
        <v>0</v>
      </c>
      <c r="CN40" s="16">
        <v>0</v>
      </c>
      <c r="CO40" s="16">
        <v>0</v>
      </c>
      <c r="CP40" s="20">
        <v>0</v>
      </c>
    </row>
    <row r="41" spans="1:94" x14ac:dyDescent="0.15">
      <c r="A41" s="18" t="s">
        <v>379</v>
      </c>
      <c r="B41" s="19">
        <v>0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20">
        <v>0</v>
      </c>
      <c r="U41" s="19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20">
        <v>0</v>
      </c>
      <c r="AC41" s="19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0</v>
      </c>
      <c r="AI41" s="16">
        <v>0</v>
      </c>
      <c r="AJ41" s="20">
        <v>0</v>
      </c>
      <c r="AK41" s="19">
        <v>0</v>
      </c>
      <c r="AL41" s="16">
        <v>0</v>
      </c>
      <c r="AM41" s="16">
        <v>0</v>
      </c>
      <c r="AN41" s="16">
        <v>-1</v>
      </c>
      <c r="AO41" s="16">
        <v>0</v>
      </c>
      <c r="AP41" s="16">
        <v>1</v>
      </c>
      <c r="AQ41" s="16">
        <v>0</v>
      </c>
      <c r="AR41" s="16">
        <v>0</v>
      </c>
      <c r="AS41" s="16">
        <v>0</v>
      </c>
      <c r="AT41" s="16">
        <v>0</v>
      </c>
      <c r="AU41" s="16">
        <v>0</v>
      </c>
      <c r="AV41" s="16">
        <v>0</v>
      </c>
      <c r="AW41" s="16">
        <v>0</v>
      </c>
      <c r="AX41" s="16">
        <v>0</v>
      </c>
      <c r="AY41" s="16">
        <v>0</v>
      </c>
      <c r="AZ41" s="16">
        <v>1</v>
      </c>
      <c r="BA41" s="16">
        <v>-1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20">
        <v>0</v>
      </c>
      <c r="BI41" s="19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  <c r="BR41" s="16">
        <v>0</v>
      </c>
      <c r="BS41" s="16">
        <v>0</v>
      </c>
      <c r="BT41" s="16">
        <v>0</v>
      </c>
      <c r="BU41" s="16">
        <v>0</v>
      </c>
      <c r="BV41" s="16">
        <v>0</v>
      </c>
      <c r="BW41" s="16">
        <v>0</v>
      </c>
      <c r="BX41" s="16">
        <v>0</v>
      </c>
      <c r="BY41" s="16">
        <v>0</v>
      </c>
      <c r="BZ41" s="16">
        <v>0</v>
      </c>
      <c r="CA41" s="16">
        <v>0</v>
      </c>
      <c r="CB41" s="16">
        <v>0</v>
      </c>
      <c r="CC41" s="16">
        <v>0</v>
      </c>
      <c r="CD41" s="16">
        <v>0</v>
      </c>
      <c r="CE41" s="16">
        <v>0</v>
      </c>
      <c r="CF41" s="16">
        <v>0</v>
      </c>
      <c r="CG41" s="16">
        <v>0</v>
      </c>
      <c r="CH41" s="16">
        <v>0</v>
      </c>
      <c r="CI41" s="16">
        <v>0</v>
      </c>
      <c r="CJ41" s="16">
        <v>0</v>
      </c>
      <c r="CK41" s="16">
        <v>0</v>
      </c>
      <c r="CL41" s="16">
        <v>0</v>
      </c>
      <c r="CM41" s="16">
        <v>0</v>
      </c>
      <c r="CN41" s="16">
        <v>0</v>
      </c>
      <c r="CO41" s="16">
        <v>0</v>
      </c>
      <c r="CP41" s="20">
        <v>0</v>
      </c>
    </row>
    <row r="42" spans="1:94" x14ac:dyDescent="0.15">
      <c r="A42" s="18" t="s">
        <v>380</v>
      </c>
      <c r="B42" s="19">
        <v>0</v>
      </c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20">
        <v>0</v>
      </c>
      <c r="U42" s="19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20">
        <v>0</v>
      </c>
      <c r="AC42" s="19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20">
        <v>0</v>
      </c>
      <c r="AK42" s="19">
        <v>0</v>
      </c>
      <c r="AL42" s="16">
        <v>0</v>
      </c>
      <c r="AM42" s="16">
        <v>0</v>
      </c>
      <c r="AN42" s="16">
        <v>1</v>
      </c>
      <c r="AO42" s="16">
        <v>-1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20">
        <v>0</v>
      </c>
      <c r="BI42" s="19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6">
        <v>0</v>
      </c>
      <c r="BT42" s="16">
        <v>0</v>
      </c>
      <c r="BU42" s="16">
        <v>0</v>
      </c>
      <c r="BV42" s="16">
        <v>0</v>
      </c>
      <c r="BW42" s="16">
        <v>0</v>
      </c>
      <c r="BX42" s="16">
        <v>0</v>
      </c>
      <c r="BY42" s="16">
        <v>0</v>
      </c>
      <c r="BZ42" s="16">
        <v>0</v>
      </c>
      <c r="CA42" s="16">
        <v>0</v>
      </c>
      <c r="CB42" s="16">
        <v>0</v>
      </c>
      <c r="CC42" s="16">
        <v>0</v>
      </c>
      <c r="CD42" s="16">
        <v>0</v>
      </c>
      <c r="CE42" s="16">
        <v>0</v>
      </c>
      <c r="CF42" s="16">
        <v>0</v>
      </c>
      <c r="CG42" s="16">
        <v>0</v>
      </c>
      <c r="CH42" s="16">
        <v>0</v>
      </c>
      <c r="CI42" s="16">
        <v>0</v>
      </c>
      <c r="CJ42" s="16">
        <v>0</v>
      </c>
      <c r="CK42" s="16">
        <v>0</v>
      </c>
      <c r="CL42" s="16">
        <v>0</v>
      </c>
      <c r="CM42" s="16">
        <v>0</v>
      </c>
      <c r="CN42" s="16">
        <v>0</v>
      </c>
      <c r="CO42" s="16">
        <v>0</v>
      </c>
      <c r="CP42" s="20">
        <v>0</v>
      </c>
    </row>
    <row r="43" spans="1:94" x14ac:dyDescent="0.15">
      <c r="A43" s="18" t="s">
        <v>381</v>
      </c>
      <c r="B43" s="19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0</v>
      </c>
      <c r="T43" s="20">
        <v>0</v>
      </c>
      <c r="U43" s="19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20">
        <v>0</v>
      </c>
      <c r="AC43" s="19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</v>
      </c>
      <c r="AI43" s="16">
        <v>0</v>
      </c>
      <c r="AJ43" s="20">
        <v>0</v>
      </c>
      <c r="AK43" s="19">
        <v>0</v>
      </c>
      <c r="AL43" s="16">
        <v>0</v>
      </c>
      <c r="AM43" s="16">
        <v>0</v>
      </c>
      <c r="AN43" s="16">
        <v>0</v>
      </c>
      <c r="AO43" s="16">
        <v>1</v>
      </c>
      <c r="AP43" s="16">
        <v>-1</v>
      </c>
      <c r="AQ43" s="16">
        <v>0</v>
      </c>
      <c r="AR43" s="16">
        <v>0</v>
      </c>
      <c r="AS43" s="16">
        <v>0</v>
      </c>
      <c r="AT43" s="16">
        <v>0</v>
      </c>
      <c r="AU43" s="16">
        <v>0</v>
      </c>
      <c r="AV43" s="16">
        <v>0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0</v>
      </c>
      <c r="BC43" s="16">
        <v>0</v>
      </c>
      <c r="BD43" s="16">
        <v>0</v>
      </c>
      <c r="BE43" s="16">
        <v>0</v>
      </c>
      <c r="BF43" s="16">
        <v>0</v>
      </c>
      <c r="BG43" s="16">
        <v>0</v>
      </c>
      <c r="BH43" s="20">
        <v>0</v>
      </c>
      <c r="BI43" s="19">
        <v>0</v>
      </c>
      <c r="BJ43" s="16">
        <v>0</v>
      </c>
      <c r="BK43" s="16">
        <v>0</v>
      </c>
      <c r="BL43" s="16">
        <v>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  <c r="BR43" s="16">
        <v>0</v>
      </c>
      <c r="BS43" s="16">
        <v>0</v>
      </c>
      <c r="BT43" s="16">
        <v>0</v>
      </c>
      <c r="BU43" s="16">
        <v>0</v>
      </c>
      <c r="BV43" s="16">
        <v>0</v>
      </c>
      <c r="BW43" s="16">
        <v>0</v>
      </c>
      <c r="BX43" s="16">
        <v>0</v>
      </c>
      <c r="BY43" s="16">
        <v>0</v>
      </c>
      <c r="BZ43" s="16">
        <v>0</v>
      </c>
      <c r="CA43" s="16">
        <v>0</v>
      </c>
      <c r="CB43" s="16">
        <v>0</v>
      </c>
      <c r="CC43" s="16">
        <v>0</v>
      </c>
      <c r="CD43" s="16">
        <v>0</v>
      </c>
      <c r="CE43" s="16">
        <v>0</v>
      </c>
      <c r="CF43" s="16">
        <v>0</v>
      </c>
      <c r="CG43" s="16">
        <v>0</v>
      </c>
      <c r="CH43" s="16">
        <v>0</v>
      </c>
      <c r="CI43" s="16">
        <v>0</v>
      </c>
      <c r="CJ43" s="16">
        <v>0</v>
      </c>
      <c r="CK43" s="16">
        <v>0</v>
      </c>
      <c r="CL43" s="16">
        <v>0</v>
      </c>
      <c r="CM43" s="16">
        <v>0</v>
      </c>
      <c r="CN43" s="16">
        <v>0</v>
      </c>
      <c r="CO43" s="16">
        <v>0</v>
      </c>
      <c r="CP43" s="20">
        <v>0</v>
      </c>
    </row>
    <row r="44" spans="1:94" x14ac:dyDescent="0.15">
      <c r="A44" s="18" t="s">
        <v>382</v>
      </c>
      <c r="B44" s="19">
        <v>0</v>
      </c>
      <c r="C44" s="16">
        <v>0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0</v>
      </c>
      <c r="T44" s="20">
        <v>0</v>
      </c>
      <c r="U44" s="19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20">
        <v>0</v>
      </c>
      <c r="AC44" s="19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0</v>
      </c>
      <c r="AI44" s="16">
        <v>0</v>
      </c>
      <c r="AJ44" s="20">
        <v>0</v>
      </c>
      <c r="AK44" s="19">
        <v>0</v>
      </c>
      <c r="AL44" s="16">
        <v>0</v>
      </c>
      <c r="AM44" s="16">
        <v>0</v>
      </c>
      <c r="AN44" s="16">
        <v>0</v>
      </c>
      <c r="AO44" s="16">
        <v>0</v>
      </c>
      <c r="AP44" s="16">
        <v>0</v>
      </c>
      <c r="AQ44" s="16">
        <v>-1</v>
      </c>
      <c r="AR44" s="16">
        <v>0</v>
      </c>
      <c r="AS44" s="16">
        <v>1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1</v>
      </c>
      <c r="BB44" s="16">
        <v>-1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20">
        <v>0</v>
      </c>
      <c r="BI44" s="19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6">
        <v>0</v>
      </c>
      <c r="BT44" s="16">
        <v>0</v>
      </c>
      <c r="BU44" s="16">
        <v>0</v>
      </c>
      <c r="BV44" s="16">
        <v>0</v>
      </c>
      <c r="BW44" s="16">
        <v>0</v>
      </c>
      <c r="BX44" s="16">
        <v>0</v>
      </c>
      <c r="BY44" s="16">
        <v>0</v>
      </c>
      <c r="BZ44" s="16">
        <v>0</v>
      </c>
      <c r="CA44" s="16">
        <v>0</v>
      </c>
      <c r="CB44" s="16">
        <v>0</v>
      </c>
      <c r="CC44" s="16">
        <v>0</v>
      </c>
      <c r="CD44" s="16">
        <v>0</v>
      </c>
      <c r="CE44" s="16">
        <v>0</v>
      </c>
      <c r="CF44" s="16">
        <v>0</v>
      </c>
      <c r="CG44" s="16">
        <v>0</v>
      </c>
      <c r="CH44" s="16">
        <v>0</v>
      </c>
      <c r="CI44" s="16">
        <v>0</v>
      </c>
      <c r="CJ44" s="16">
        <v>0</v>
      </c>
      <c r="CK44" s="16">
        <v>0</v>
      </c>
      <c r="CL44" s="16">
        <v>0</v>
      </c>
      <c r="CM44" s="16">
        <v>0</v>
      </c>
      <c r="CN44" s="16">
        <v>0</v>
      </c>
      <c r="CO44" s="16">
        <v>0</v>
      </c>
      <c r="CP44" s="20">
        <v>0</v>
      </c>
    </row>
    <row r="45" spans="1:94" x14ac:dyDescent="0.15">
      <c r="A45" s="18" t="s">
        <v>383</v>
      </c>
      <c r="B45" s="19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0</v>
      </c>
      <c r="T45" s="20">
        <v>0</v>
      </c>
      <c r="U45" s="19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20">
        <v>0</v>
      </c>
      <c r="AC45" s="19">
        <v>0</v>
      </c>
      <c r="AD45" s="16">
        <v>0</v>
      </c>
      <c r="AE45" s="16">
        <v>0</v>
      </c>
      <c r="AF45" s="16">
        <v>0</v>
      </c>
      <c r="AG45" s="16">
        <v>0</v>
      </c>
      <c r="AH45" s="16">
        <v>0</v>
      </c>
      <c r="AI45" s="16">
        <v>0</v>
      </c>
      <c r="AJ45" s="20">
        <v>0</v>
      </c>
      <c r="AK45" s="19">
        <v>0</v>
      </c>
      <c r="AL45" s="16">
        <v>0</v>
      </c>
      <c r="AM45" s="16">
        <v>0</v>
      </c>
      <c r="AN45" s="16">
        <v>0</v>
      </c>
      <c r="AO45" s="16">
        <v>0</v>
      </c>
      <c r="AP45" s="16">
        <v>0</v>
      </c>
      <c r="AQ45" s="16">
        <v>1</v>
      </c>
      <c r="AR45" s="16">
        <v>-1</v>
      </c>
      <c r="AS45" s="16">
        <v>0</v>
      </c>
      <c r="AT45" s="16">
        <v>0</v>
      </c>
      <c r="AU45" s="16">
        <v>0</v>
      </c>
      <c r="AV45" s="16">
        <v>0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20">
        <v>0</v>
      </c>
      <c r="BI45" s="19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  <c r="BR45" s="16">
        <v>0</v>
      </c>
      <c r="BS45" s="16">
        <v>0</v>
      </c>
      <c r="BT45" s="16">
        <v>0</v>
      </c>
      <c r="BU45" s="16">
        <v>0</v>
      </c>
      <c r="BV45" s="16">
        <v>0</v>
      </c>
      <c r="BW45" s="16">
        <v>0</v>
      </c>
      <c r="BX45" s="16">
        <v>0</v>
      </c>
      <c r="BY45" s="16">
        <v>0</v>
      </c>
      <c r="BZ45" s="16">
        <v>0</v>
      </c>
      <c r="CA45" s="16">
        <v>0</v>
      </c>
      <c r="CB45" s="16">
        <v>0</v>
      </c>
      <c r="CC45" s="16">
        <v>0</v>
      </c>
      <c r="CD45" s="16">
        <v>0</v>
      </c>
      <c r="CE45" s="16">
        <v>0</v>
      </c>
      <c r="CF45" s="16">
        <v>0</v>
      </c>
      <c r="CG45" s="16">
        <v>0</v>
      </c>
      <c r="CH45" s="16">
        <v>0</v>
      </c>
      <c r="CI45" s="16">
        <v>0</v>
      </c>
      <c r="CJ45" s="16">
        <v>0</v>
      </c>
      <c r="CK45" s="16">
        <v>0</v>
      </c>
      <c r="CL45" s="16">
        <v>0</v>
      </c>
      <c r="CM45" s="16">
        <v>0</v>
      </c>
      <c r="CN45" s="16">
        <v>0</v>
      </c>
      <c r="CO45" s="16">
        <v>0</v>
      </c>
      <c r="CP45" s="20">
        <v>0</v>
      </c>
    </row>
    <row r="46" spans="1:94" x14ac:dyDescent="0.15">
      <c r="A46" s="18" t="s">
        <v>384</v>
      </c>
      <c r="B46" s="19">
        <v>0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20">
        <v>0</v>
      </c>
      <c r="U46" s="19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20">
        <v>0</v>
      </c>
      <c r="AC46" s="19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20">
        <v>0</v>
      </c>
      <c r="AK46" s="19">
        <v>0</v>
      </c>
      <c r="AL46" s="16">
        <v>0</v>
      </c>
      <c r="AM46" s="16">
        <v>0</v>
      </c>
      <c r="AN46" s="16">
        <v>0</v>
      </c>
      <c r="AO46" s="16">
        <v>0</v>
      </c>
      <c r="AP46" s="16">
        <v>0</v>
      </c>
      <c r="AQ46" s="16">
        <v>0</v>
      </c>
      <c r="AR46" s="16">
        <v>1</v>
      </c>
      <c r="AS46" s="16">
        <v>-1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20">
        <v>0</v>
      </c>
      <c r="BI46" s="19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  <c r="BR46" s="16">
        <v>0</v>
      </c>
      <c r="BS46" s="16">
        <v>0</v>
      </c>
      <c r="BT46" s="16">
        <v>0</v>
      </c>
      <c r="BU46" s="16">
        <v>0</v>
      </c>
      <c r="BV46" s="16">
        <v>0</v>
      </c>
      <c r="BW46" s="16">
        <v>0</v>
      </c>
      <c r="BX46" s="16">
        <v>0</v>
      </c>
      <c r="BY46" s="16">
        <v>0</v>
      </c>
      <c r="BZ46" s="16">
        <v>0</v>
      </c>
      <c r="CA46" s="16">
        <v>0</v>
      </c>
      <c r="CB46" s="16">
        <v>0</v>
      </c>
      <c r="CC46" s="16">
        <v>0</v>
      </c>
      <c r="CD46" s="16">
        <v>0</v>
      </c>
      <c r="CE46" s="16">
        <v>0</v>
      </c>
      <c r="CF46" s="16">
        <v>0</v>
      </c>
      <c r="CG46" s="16">
        <v>0</v>
      </c>
      <c r="CH46" s="16">
        <v>0</v>
      </c>
      <c r="CI46" s="16">
        <v>0</v>
      </c>
      <c r="CJ46" s="16">
        <v>0</v>
      </c>
      <c r="CK46" s="16">
        <v>0</v>
      </c>
      <c r="CL46" s="16">
        <v>0</v>
      </c>
      <c r="CM46" s="16">
        <v>0</v>
      </c>
      <c r="CN46" s="16">
        <v>0</v>
      </c>
      <c r="CO46" s="16">
        <v>0</v>
      </c>
      <c r="CP46" s="20">
        <v>0</v>
      </c>
    </row>
    <row r="47" spans="1:94" x14ac:dyDescent="0.15">
      <c r="A47" s="18" t="s">
        <v>385</v>
      </c>
      <c r="B47" s="19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  <c r="T47" s="20">
        <v>0</v>
      </c>
      <c r="U47" s="19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20">
        <v>0</v>
      </c>
      <c r="AC47" s="19">
        <v>0</v>
      </c>
      <c r="AD47" s="16">
        <v>0</v>
      </c>
      <c r="AE47" s="16">
        <v>0</v>
      </c>
      <c r="AF47" s="16">
        <v>0</v>
      </c>
      <c r="AG47" s="16">
        <v>0</v>
      </c>
      <c r="AH47" s="16">
        <v>0</v>
      </c>
      <c r="AI47" s="16">
        <v>0</v>
      </c>
      <c r="AJ47" s="20">
        <v>0</v>
      </c>
      <c r="AK47" s="19">
        <v>0</v>
      </c>
      <c r="AL47" s="16">
        <v>0</v>
      </c>
      <c r="AM47" s="16">
        <v>0</v>
      </c>
      <c r="AN47" s="16">
        <v>0</v>
      </c>
      <c r="AO47" s="16">
        <v>0</v>
      </c>
      <c r="AP47" s="16">
        <v>0</v>
      </c>
      <c r="AQ47" s="16">
        <v>0</v>
      </c>
      <c r="AR47" s="16">
        <v>0</v>
      </c>
      <c r="AS47" s="16">
        <v>0</v>
      </c>
      <c r="AT47" s="16">
        <v>-1</v>
      </c>
      <c r="AU47" s="16">
        <v>0</v>
      </c>
      <c r="AV47" s="16">
        <v>1</v>
      </c>
      <c r="AW47" s="16">
        <v>0</v>
      </c>
      <c r="AX47" s="16">
        <v>0</v>
      </c>
      <c r="AY47" s="16">
        <v>0</v>
      </c>
      <c r="AZ47" s="16">
        <v>0</v>
      </c>
      <c r="BA47" s="16">
        <v>0</v>
      </c>
      <c r="BB47" s="16">
        <v>1</v>
      </c>
      <c r="BC47" s="16">
        <v>-1</v>
      </c>
      <c r="BD47" s="16">
        <v>0</v>
      </c>
      <c r="BE47" s="16">
        <v>0</v>
      </c>
      <c r="BF47" s="16">
        <v>0</v>
      </c>
      <c r="BG47" s="16">
        <v>0</v>
      </c>
      <c r="BH47" s="20">
        <v>0</v>
      </c>
      <c r="BI47" s="19">
        <v>0</v>
      </c>
      <c r="BJ47" s="16">
        <v>0</v>
      </c>
      <c r="BK47" s="16">
        <v>0</v>
      </c>
      <c r="BL47" s="16">
        <v>0</v>
      </c>
      <c r="BM47" s="16">
        <v>0</v>
      </c>
      <c r="BN47" s="16">
        <v>0</v>
      </c>
      <c r="BO47" s="16">
        <v>0</v>
      </c>
      <c r="BP47" s="16">
        <v>0</v>
      </c>
      <c r="BQ47" s="16">
        <v>0</v>
      </c>
      <c r="BR47" s="16">
        <v>0</v>
      </c>
      <c r="BS47" s="16">
        <v>0</v>
      </c>
      <c r="BT47" s="16">
        <v>0</v>
      </c>
      <c r="BU47" s="16">
        <v>0</v>
      </c>
      <c r="BV47" s="16">
        <v>0</v>
      </c>
      <c r="BW47" s="16">
        <v>0</v>
      </c>
      <c r="BX47" s="16">
        <v>0</v>
      </c>
      <c r="BY47" s="16">
        <v>0</v>
      </c>
      <c r="BZ47" s="16">
        <v>0</v>
      </c>
      <c r="CA47" s="16">
        <v>0</v>
      </c>
      <c r="CB47" s="16">
        <v>0</v>
      </c>
      <c r="CC47" s="16">
        <v>0</v>
      </c>
      <c r="CD47" s="16">
        <v>0</v>
      </c>
      <c r="CE47" s="16">
        <v>0</v>
      </c>
      <c r="CF47" s="16">
        <v>0</v>
      </c>
      <c r="CG47" s="16">
        <v>0</v>
      </c>
      <c r="CH47" s="16">
        <v>0</v>
      </c>
      <c r="CI47" s="16">
        <v>0</v>
      </c>
      <c r="CJ47" s="16">
        <v>0</v>
      </c>
      <c r="CK47" s="16">
        <v>0</v>
      </c>
      <c r="CL47" s="16">
        <v>0</v>
      </c>
      <c r="CM47" s="16">
        <v>0</v>
      </c>
      <c r="CN47" s="16">
        <v>0</v>
      </c>
      <c r="CO47" s="16">
        <v>0</v>
      </c>
      <c r="CP47" s="20">
        <v>0</v>
      </c>
    </row>
    <row r="48" spans="1:94" x14ac:dyDescent="0.15">
      <c r="A48" s="18" t="s">
        <v>386</v>
      </c>
      <c r="B48" s="19">
        <v>0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0</v>
      </c>
      <c r="T48" s="20">
        <v>0</v>
      </c>
      <c r="U48" s="19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20">
        <v>0</v>
      </c>
      <c r="AC48" s="19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0</v>
      </c>
      <c r="AJ48" s="20">
        <v>0</v>
      </c>
      <c r="AK48" s="19">
        <v>0</v>
      </c>
      <c r="AL48" s="16">
        <v>0</v>
      </c>
      <c r="AM48" s="16">
        <v>0</v>
      </c>
      <c r="AN48" s="16">
        <v>0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6">
        <v>1</v>
      </c>
      <c r="AU48" s="16">
        <v>-1</v>
      </c>
      <c r="AV48" s="16">
        <v>0</v>
      </c>
      <c r="AW48" s="16">
        <v>0</v>
      </c>
      <c r="AX48" s="16">
        <v>0</v>
      </c>
      <c r="AY48" s="16">
        <v>0</v>
      </c>
      <c r="AZ48" s="16">
        <v>0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20">
        <v>0</v>
      </c>
      <c r="BI48" s="19">
        <v>0</v>
      </c>
      <c r="BJ48" s="16">
        <v>0</v>
      </c>
      <c r="BK48" s="16">
        <v>0</v>
      </c>
      <c r="BL48" s="16">
        <v>0</v>
      </c>
      <c r="BM48" s="16">
        <v>0</v>
      </c>
      <c r="BN48" s="16">
        <v>0</v>
      </c>
      <c r="BO48" s="16">
        <v>0</v>
      </c>
      <c r="BP48" s="16">
        <v>0</v>
      </c>
      <c r="BQ48" s="16">
        <v>0</v>
      </c>
      <c r="BR48" s="16">
        <v>0</v>
      </c>
      <c r="BS48" s="16">
        <v>0</v>
      </c>
      <c r="BT48" s="16">
        <v>0</v>
      </c>
      <c r="BU48" s="16">
        <v>0</v>
      </c>
      <c r="BV48" s="16">
        <v>0</v>
      </c>
      <c r="BW48" s="16">
        <v>0</v>
      </c>
      <c r="BX48" s="16">
        <v>0</v>
      </c>
      <c r="BY48" s="16">
        <v>0</v>
      </c>
      <c r="BZ48" s="16">
        <v>0</v>
      </c>
      <c r="CA48" s="16">
        <v>0</v>
      </c>
      <c r="CB48" s="16">
        <v>0</v>
      </c>
      <c r="CC48" s="16">
        <v>0</v>
      </c>
      <c r="CD48" s="16">
        <v>0</v>
      </c>
      <c r="CE48" s="16">
        <v>0</v>
      </c>
      <c r="CF48" s="16">
        <v>0</v>
      </c>
      <c r="CG48" s="16">
        <v>0</v>
      </c>
      <c r="CH48" s="16">
        <v>0</v>
      </c>
      <c r="CI48" s="16">
        <v>0</v>
      </c>
      <c r="CJ48" s="16">
        <v>0</v>
      </c>
      <c r="CK48" s="16">
        <v>0</v>
      </c>
      <c r="CL48" s="16">
        <v>0</v>
      </c>
      <c r="CM48" s="16">
        <v>0</v>
      </c>
      <c r="CN48" s="16">
        <v>0</v>
      </c>
      <c r="CO48" s="16">
        <v>0</v>
      </c>
      <c r="CP48" s="20">
        <v>0</v>
      </c>
    </row>
    <row r="49" spans="1:94" x14ac:dyDescent="0.15">
      <c r="A49" s="18" t="s">
        <v>387</v>
      </c>
      <c r="B49" s="19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20">
        <v>0</v>
      </c>
      <c r="U49" s="19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20">
        <v>0</v>
      </c>
      <c r="AC49" s="19">
        <v>0</v>
      </c>
      <c r="AD49" s="16">
        <v>0</v>
      </c>
      <c r="AE49" s="16">
        <v>0</v>
      </c>
      <c r="AF49" s="16">
        <v>0</v>
      </c>
      <c r="AG49" s="16">
        <v>0</v>
      </c>
      <c r="AH49" s="16">
        <v>0</v>
      </c>
      <c r="AI49" s="16">
        <v>0</v>
      </c>
      <c r="AJ49" s="20">
        <v>0</v>
      </c>
      <c r="AK49" s="19">
        <v>0</v>
      </c>
      <c r="AL49" s="16">
        <v>0</v>
      </c>
      <c r="AM49" s="16">
        <v>0</v>
      </c>
      <c r="AN49" s="16">
        <v>0</v>
      </c>
      <c r="AO49" s="16">
        <v>0</v>
      </c>
      <c r="AP49" s="16">
        <v>0</v>
      </c>
      <c r="AQ49" s="16">
        <v>0</v>
      </c>
      <c r="AR49" s="16">
        <v>0</v>
      </c>
      <c r="AS49" s="16">
        <v>0</v>
      </c>
      <c r="AT49" s="16">
        <v>0</v>
      </c>
      <c r="AU49" s="16">
        <v>1</v>
      </c>
      <c r="AV49" s="16">
        <v>-1</v>
      </c>
      <c r="AW49" s="16">
        <v>0</v>
      </c>
      <c r="AX49" s="16">
        <v>0</v>
      </c>
      <c r="AY49" s="16">
        <v>0</v>
      </c>
      <c r="AZ49" s="16">
        <v>0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0</v>
      </c>
      <c r="BG49" s="16">
        <v>0</v>
      </c>
      <c r="BH49" s="20">
        <v>0</v>
      </c>
      <c r="BI49" s="19">
        <v>0</v>
      </c>
      <c r="BJ49" s="16">
        <v>0</v>
      </c>
      <c r="BK49" s="16">
        <v>0</v>
      </c>
      <c r="BL49" s="16">
        <v>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6">
        <v>0</v>
      </c>
      <c r="BT49" s="16">
        <v>0</v>
      </c>
      <c r="BU49" s="16">
        <v>0</v>
      </c>
      <c r="BV49" s="16">
        <v>0</v>
      </c>
      <c r="BW49" s="16">
        <v>0</v>
      </c>
      <c r="BX49" s="16">
        <v>0</v>
      </c>
      <c r="BY49" s="16">
        <v>0</v>
      </c>
      <c r="BZ49" s="16">
        <v>0</v>
      </c>
      <c r="CA49" s="16">
        <v>0</v>
      </c>
      <c r="CB49" s="16">
        <v>0</v>
      </c>
      <c r="CC49" s="16">
        <v>0</v>
      </c>
      <c r="CD49" s="16">
        <v>0</v>
      </c>
      <c r="CE49" s="16">
        <v>0</v>
      </c>
      <c r="CF49" s="16">
        <v>0</v>
      </c>
      <c r="CG49" s="16">
        <v>0</v>
      </c>
      <c r="CH49" s="16">
        <v>0</v>
      </c>
      <c r="CI49" s="16">
        <v>0</v>
      </c>
      <c r="CJ49" s="16">
        <v>0</v>
      </c>
      <c r="CK49" s="16">
        <v>0</v>
      </c>
      <c r="CL49" s="16">
        <v>0</v>
      </c>
      <c r="CM49" s="16">
        <v>0</v>
      </c>
      <c r="CN49" s="16">
        <v>0</v>
      </c>
      <c r="CO49" s="16">
        <v>0</v>
      </c>
      <c r="CP49" s="20">
        <v>0</v>
      </c>
    </row>
    <row r="50" spans="1:94" x14ac:dyDescent="0.15">
      <c r="A50" s="18" t="s">
        <v>388</v>
      </c>
      <c r="B50" s="19">
        <v>0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0</v>
      </c>
      <c r="T50" s="20">
        <v>0</v>
      </c>
      <c r="U50" s="19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20">
        <v>0</v>
      </c>
      <c r="AC50" s="19">
        <v>0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0</v>
      </c>
      <c r="AJ50" s="20">
        <v>0</v>
      </c>
      <c r="AK50" s="19">
        <v>0</v>
      </c>
      <c r="AL50" s="16">
        <v>0</v>
      </c>
      <c r="AM50" s="16">
        <v>0</v>
      </c>
      <c r="AN50" s="16">
        <v>0</v>
      </c>
      <c r="AO50" s="16">
        <v>0</v>
      </c>
      <c r="AP50" s="16">
        <v>0</v>
      </c>
      <c r="AQ50" s="16">
        <v>0</v>
      </c>
      <c r="AR50" s="16">
        <v>0</v>
      </c>
      <c r="AS50" s="16">
        <v>0</v>
      </c>
      <c r="AT50" s="16">
        <v>0</v>
      </c>
      <c r="AU50" s="16">
        <v>0</v>
      </c>
      <c r="AV50" s="16">
        <v>0</v>
      </c>
      <c r="AW50" s="16">
        <v>-1</v>
      </c>
      <c r="AX50" s="16">
        <v>0</v>
      </c>
      <c r="AY50" s="16">
        <v>1</v>
      </c>
      <c r="AZ50" s="16">
        <v>0</v>
      </c>
      <c r="BA50" s="16">
        <v>0</v>
      </c>
      <c r="BB50" s="16">
        <v>0</v>
      </c>
      <c r="BC50" s="16">
        <v>1</v>
      </c>
      <c r="BD50" s="16">
        <v>0</v>
      </c>
      <c r="BE50" s="16">
        <v>0</v>
      </c>
      <c r="BF50" s="16">
        <v>0</v>
      </c>
      <c r="BG50" s="16">
        <v>0</v>
      </c>
      <c r="BH50" s="20">
        <v>0</v>
      </c>
      <c r="BI50" s="19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16">
        <v>0</v>
      </c>
      <c r="BP50" s="16">
        <v>0</v>
      </c>
      <c r="BQ50" s="16">
        <v>0</v>
      </c>
      <c r="BR50" s="16">
        <v>0</v>
      </c>
      <c r="BS50" s="16">
        <v>0</v>
      </c>
      <c r="BT50" s="16">
        <v>0</v>
      </c>
      <c r="BU50" s="16">
        <v>0</v>
      </c>
      <c r="BV50" s="16">
        <v>0</v>
      </c>
      <c r="BW50" s="16">
        <v>0</v>
      </c>
      <c r="BX50" s="16">
        <v>0</v>
      </c>
      <c r="BY50" s="16">
        <v>0</v>
      </c>
      <c r="BZ50" s="16">
        <v>0</v>
      </c>
      <c r="CA50" s="16">
        <v>0</v>
      </c>
      <c r="CB50" s="16">
        <v>0</v>
      </c>
      <c r="CC50" s="16">
        <v>0</v>
      </c>
      <c r="CD50" s="16">
        <v>0</v>
      </c>
      <c r="CE50" s="16">
        <v>0</v>
      </c>
      <c r="CF50" s="16">
        <v>0</v>
      </c>
      <c r="CG50" s="16">
        <v>0</v>
      </c>
      <c r="CH50" s="16">
        <v>0</v>
      </c>
      <c r="CI50" s="16">
        <v>0</v>
      </c>
      <c r="CJ50" s="16">
        <v>0</v>
      </c>
      <c r="CK50" s="16">
        <v>0</v>
      </c>
      <c r="CL50" s="16">
        <v>0</v>
      </c>
      <c r="CM50" s="16">
        <v>0</v>
      </c>
      <c r="CN50" s="16">
        <v>0</v>
      </c>
      <c r="CO50" s="16">
        <v>0</v>
      </c>
      <c r="CP50" s="20">
        <v>0</v>
      </c>
    </row>
    <row r="51" spans="1:94" x14ac:dyDescent="0.15">
      <c r="A51" s="18" t="s">
        <v>389</v>
      </c>
      <c r="B51" s="19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0</v>
      </c>
      <c r="T51" s="20">
        <v>0</v>
      </c>
      <c r="U51" s="19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20">
        <v>0</v>
      </c>
      <c r="AC51" s="19">
        <v>0</v>
      </c>
      <c r="AD51" s="16">
        <v>0</v>
      </c>
      <c r="AE51" s="16">
        <v>0</v>
      </c>
      <c r="AF51" s="16">
        <v>0</v>
      </c>
      <c r="AG51" s="16">
        <v>0</v>
      </c>
      <c r="AH51" s="16">
        <v>0</v>
      </c>
      <c r="AI51" s="16">
        <v>0</v>
      </c>
      <c r="AJ51" s="20">
        <v>0</v>
      </c>
      <c r="AK51" s="19">
        <v>0</v>
      </c>
      <c r="AL51" s="16">
        <v>0</v>
      </c>
      <c r="AM51" s="16">
        <v>0</v>
      </c>
      <c r="AN51" s="16">
        <v>0</v>
      </c>
      <c r="AO51" s="16">
        <v>0</v>
      </c>
      <c r="AP51" s="16">
        <v>0</v>
      </c>
      <c r="AQ51" s="16">
        <v>0</v>
      </c>
      <c r="AR51" s="16">
        <v>0</v>
      </c>
      <c r="AS51" s="16">
        <v>0</v>
      </c>
      <c r="AT51" s="16">
        <v>0</v>
      </c>
      <c r="AU51" s="16">
        <v>0</v>
      </c>
      <c r="AV51" s="16">
        <v>0</v>
      </c>
      <c r="AW51" s="16">
        <v>1</v>
      </c>
      <c r="AX51" s="16">
        <v>-1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20">
        <v>0</v>
      </c>
      <c r="BI51" s="19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  <c r="BR51" s="16">
        <v>0</v>
      </c>
      <c r="BS51" s="16">
        <v>0</v>
      </c>
      <c r="BT51" s="16">
        <v>0</v>
      </c>
      <c r="BU51" s="16">
        <v>0</v>
      </c>
      <c r="BV51" s="16">
        <v>0</v>
      </c>
      <c r="BW51" s="16">
        <v>0</v>
      </c>
      <c r="BX51" s="16">
        <v>0</v>
      </c>
      <c r="BY51" s="16">
        <v>0</v>
      </c>
      <c r="BZ51" s="16">
        <v>0</v>
      </c>
      <c r="CA51" s="16">
        <v>0</v>
      </c>
      <c r="CB51" s="16">
        <v>0</v>
      </c>
      <c r="CC51" s="16">
        <v>0</v>
      </c>
      <c r="CD51" s="16">
        <v>0</v>
      </c>
      <c r="CE51" s="16">
        <v>0</v>
      </c>
      <c r="CF51" s="16">
        <v>0</v>
      </c>
      <c r="CG51" s="16">
        <v>0</v>
      </c>
      <c r="CH51" s="16">
        <v>0</v>
      </c>
      <c r="CI51" s="16">
        <v>0</v>
      </c>
      <c r="CJ51" s="16">
        <v>0</v>
      </c>
      <c r="CK51" s="16">
        <v>0</v>
      </c>
      <c r="CL51" s="16">
        <v>0</v>
      </c>
      <c r="CM51" s="16">
        <v>0</v>
      </c>
      <c r="CN51" s="16">
        <v>0</v>
      </c>
      <c r="CO51" s="16">
        <v>0</v>
      </c>
      <c r="CP51" s="20">
        <v>0</v>
      </c>
    </row>
    <row r="52" spans="1:94" x14ac:dyDescent="0.15">
      <c r="A52" s="18" t="s">
        <v>390</v>
      </c>
      <c r="B52" s="19">
        <v>0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0</v>
      </c>
      <c r="T52" s="20">
        <v>0</v>
      </c>
      <c r="U52" s="19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20">
        <v>0</v>
      </c>
      <c r="AC52" s="19">
        <v>0</v>
      </c>
      <c r="AD52" s="16">
        <v>0</v>
      </c>
      <c r="AE52" s="16">
        <v>0</v>
      </c>
      <c r="AF52" s="16">
        <v>0</v>
      </c>
      <c r="AG52" s="16">
        <v>0</v>
      </c>
      <c r="AH52" s="16">
        <v>0</v>
      </c>
      <c r="AI52" s="16">
        <v>0</v>
      </c>
      <c r="AJ52" s="20">
        <v>0</v>
      </c>
      <c r="AK52" s="19">
        <v>0</v>
      </c>
      <c r="AL52" s="16">
        <v>0</v>
      </c>
      <c r="AM52" s="16">
        <v>0</v>
      </c>
      <c r="AN52" s="16">
        <v>0</v>
      </c>
      <c r="AO52" s="16">
        <v>0</v>
      </c>
      <c r="AP52" s="16">
        <v>0</v>
      </c>
      <c r="AQ52" s="16">
        <v>0</v>
      </c>
      <c r="AR52" s="16">
        <v>0</v>
      </c>
      <c r="AS52" s="16">
        <v>0</v>
      </c>
      <c r="AT52" s="16">
        <v>0</v>
      </c>
      <c r="AU52" s="16">
        <v>0</v>
      </c>
      <c r="AV52" s="16">
        <v>0</v>
      </c>
      <c r="AW52" s="16">
        <v>0</v>
      </c>
      <c r="AX52" s="16">
        <v>1</v>
      </c>
      <c r="AY52" s="16">
        <v>-1</v>
      </c>
      <c r="AZ52" s="16">
        <v>0</v>
      </c>
      <c r="BA52" s="16">
        <v>0</v>
      </c>
      <c r="BB52" s="16">
        <v>0</v>
      </c>
      <c r="BC52" s="16">
        <v>0</v>
      </c>
      <c r="BD52" s="16">
        <v>0</v>
      </c>
      <c r="BE52" s="16">
        <v>0</v>
      </c>
      <c r="BF52" s="16">
        <v>0</v>
      </c>
      <c r="BG52" s="16">
        <v>0</v>
      </c>
      <c r="BH52" s="20">
        <v>0</v>
      </c>
      <c r="BI52" s="19">
        <v>0</v>
      </c>
      <c r="BJ52" s="16">
        <v>0</v>
      </c>
      <c r="BK52" s="16">
        <v>0</v>
      </c>
      <c r="BL52" s="16">
        <v>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  <c r="BR52" s="16">
        <v>0</v>
      </c>
      <c r="BS52" s="16">
        <v>0</v>
      </c>
      <c r="BT52" s="16">
        <v>0</v>
      </c>
      <c r="BU52" s="16">
        <v>0</v>
      </c>
      <c r="BV52" s="16">
        <v>0</v>
      </c>
      <c r="BW52" s="16">
        <v>0</v>
      </c>
      <c r="BX52" s="16">
        <v>0</v>
      </c>
      <c r="BY52" s="16">
        <v>0</v>
      </c>
      <c r="BZ52" s="16">
        <v>0</v>
      </c>
      <c r="CA52" s="16">
        <v>0</v>
      </c>
      <c r="CB52" s="16">
        <v>0</v>
      </c>
      <c r="CC52" s="16">
        <v>0</v>
      </c>
      <c r="CD52" s="16">
        <v>0</v>
      </c>
      <c r="CE52" s="16">
        <v>0</v>
      </c>
      <c r="CF52" s="16">
        <v>0</v>
      </c>
      <c r="CG52" s="16">
        <v>0</v>
      </c>
      <c r="CH52" s="16">
        <v>0</v>
      </c>
      <c r="CI52" s="16">
        <v>0</v>
      </c>
      <c r="CJ52" s="16">
        <v>0</v>
      </c>
      <c r="CK52" s="16">
        <v>0</v>
      </c>
      <c r="CL52" s="16">
        <v>0</v>
      </c>
      <c r="CM52" s="16">
        <v>0</v>
      </c>
      <c r="CN52" s="16">
        <v>0</v>
      </c>
      <c r="CO52" s="16">
        <v>0</v>
      </c>
      <c r="CP52" s="20">
        <v>0</v>
      </c>
    </row>
    <row r="53" spans="1:94" x14ac:dyDescent="0.15">
      <c r="A53" s="18" t="s">
        <v>391</v>
      </c>
      <c r="B53" s="19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0</v>
      </c>
      <c r="S53" s="16">
        <v>0</v>
      </c>
      <c r="T53" s="20">
        <v>0</v>
      </c>
      <c r="U53" s="19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20">
        <v>0</v>
      </c>
      <c r="AC53" s="19">
        <v>0</v>
      </c>
      <c r="AD53" s="16">
        <v>0</v>
      </c>
      <c r="AE53" s="16">
        <v>0</v>
      </c>
      <c r="AF53" s="16">
        <v>0</v>
      </c>
      <c r="AG53" s="16">
        <v>0</v>
      </c>
      <c r="AH53" s="16">
        <v>0</v>
      </c>
      <c r="AI53" s="16">
        <v>0</v>
      </c>
      <c r="AJ53" s="20">
        <v>0</v>
      </c>
      <c r="AK53" s="19">
        <v>0</v>
      </c>
      <c r="AL53" s="16">
        <v>0</v>
      </c>
      <c r="AM53" s="16">
        <v>0</v>
      </c>
      <c r="AN53" s="16">
        <v>0</v>
      </c>
      <c r="AO53" s="16">
        <v>0</v>
      </c>
      <c r="AP53" s="16">
        <v>0</v>
      </c>
      <c r="AQ53" s="16">
        <v>0</v>
      </c>
      <c r="AR53" s="16">
        <v>0</v>
      </c>
      <c r="AS53" s="16">
        <v>0</v>
      </c>
      <c r="AT53" s="16">
        <v>0</v>
      </c>
      <c r="AU53" s="16">
        <v>0</v>
      </c>
      <c r="AV53" s="16">
        <v>0</v>
      </c>
      <c r="AW53" s="16">
        <v>0</v>
      </c>
      <c r="AX53" s="16">
        <v>0</v>
      </c>
      <c r="AY53" s="16">
        <v>0</v>
      </c>
      <c r="AZ53" s="16">
        <v>0</v>
      </c>
      <c r="BA53" s="16">
        <v>0</v>
      </c>
      <c r="BB53" s="16">
        <v>0</v>
      </c>
      <c r="BC53" s="16">
        <v>0</v>
      </c>
      <c r="BD53" s="16">
        <v>-1</v>
      </c>
      <c r="BE53" s="16">
        <v>0</v>
      </c>
      <c r="BF53" s="16">
        <v>0</v>
      </c>
      <c r="BG53" s="16">
        <v>0</v>
      </c>
      <c r="BH53" s="20">
        <v>1</v>
      </c>
      <c r="BI53" s="19">
        <v>0</v>
      </c>
      <c r="BJ53" s="16">
        <v>0</v>
      </c>
      <c r="BK53" s="16">
        <v>0</v>
      </c>
      <c r="BL53" s="16">
        <v>0</v>
      </c>
      <c r="BM53" s="16">
        <v>0</v>
      </c>
      <c r="BN53" s="16">
        <v>0</v>
      </c>
      <c r="BO53" s="16">
        <v>0</v>
      </c>
      <c r="BP53" s="16">
        <v>0</v>
      </c>
      <c r="BQ53" s="16">
        <v>0</v>
      </c>
      <c r="BR53" s="16">
        <v>0</v>
      </c>
      <c r="BS53" s="16">
        <v>0</v>
      </c>
      <c r="BT53" s="16">
        <v>0</v>
      </c>
      <c r="BU53" s="16">
        <v>0</v>
      </c>
      <c r="BV53" s="16">
        <v>0</v>
      </c>
      <c r="BW53" s="16">
        <v>0</v>
      </c>
      <c r="BX53" s="16">
        <v>0</v>
      </c>
      <c r="BY53" s="16">
        <v>0</v>
      </c>
      <c r="BZ53" s="16">
        <v>0</v>
      </c>
      <c r="CA53" s="16">
        <v>0</v>
      </c>
      <c r="CB53" s="16">
        <v>0</v>
      </c>
      <c r="CC53" s="16">
        <v>0</v>
      </c>
      <c r="CD53" s="16">
        <v>0</v>
      </c>
      <c r="CE53" s="16">
        <v>0</v>
      </c>
      <c r="CF53" s="16">
        <v>0</v>
      </c>
      <c r="CG53" s="16">
        <v>0</v>
      </c>
      <c r="CH53" s="16">
        <v>0</v>
      </c>
      <c r="CI53" s="16">
        <v>0</v>
      </c>
      <c r="CJ53" s="16">
        <v>0</v>
      </c>
      <c r="CK53" s="16">
        <v>0</v>
      </c>
      <c r="CL53" s="16">
        <v>0</v>
      </c>
      <c r="CM53" s="16">
        <v>0</v>
      </c>
      <c r="CN53" s="16">
        <v>0</v>
      </c>
      <c r="CO53" s="16">
        <v>0</v>
      </c>
      <c r="CP53" s="20">
        <v>0</v>
      </c>
    </row>
    <row r="54" spans="1:94" x14ac:dyDescent="0.15">
      <c r="A54" s="18" t="s">
        <v>392</v>
      </c>
      <c r="B54" s="19">
        <v>0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0</v>
      </c>
      <c r="S54" s="16">
        <v>0</v>
      </c>
      <c r="T54" s="20">
        <v>0</v>
      </c>
      <c r="U54" s="19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20">
        <v>0</v>
      </c>
      <c r="AC54" s="19">
        <v>0</v>
      </c>
      <c r="AD54" s="16">
        <v>0</v>
      </c>
      <c r="AE54" s="16">
        <v>0</v>
      </c>
      <c r="AF54" s="16">
        <v>0</v>
      </c>
      <c r="AG54" s="16">
        <v>0</v>
      </c>
      <c r="AH54" s="16">
        <v>0</v>
      </c>
      <c r="AI54" s="16">
        <v>0</v>
      </c>
      <c r="AJ54" s="20">
        <v>0</v>
      </c>
      <c r="AK54" s="19">
        <v>0</v>
      </c>
      <c r="AL54" s="16">
        <v>0</v>
      </c>
      <c r="AM54" s="16">
        <v>0</v>
      </c>
      <c r="AN54" s="16">
        <v>0</v>
      </c>
      <c r="AO54" s="16">
        <v>0</v>
      </c>
      <c r="AP54" s="16">
        <v>0</v>
      </c>
      <c r="AQ54" s="16">
        <v>0</v>
      </c>
      <c r="AR54" s="16">
        <v>0</v>
      </c>
      <c r="AS54" s="16">
        <v>0</v>
      </c>
      <c r="AT54" s="16">
        <v>0</v>
      </c>
      <c r="AU54" s="16">
        <v>0</v>
      </c>
      <c r="AV54" s="16">
        <v>0</v>
      </c>
      <c r="AW54" s="16">
        <v>0</v>
      </c>
      <c r="AX54" s="16">
        <v>0</v>
      </c>
      <c r="AY54" s="16">
        <v>0</v>
      </c>
      <c r="AZ54" s="16">
        <v>0</v>
      </c>
      <c r="BA54" s="16">
        <v>0</v>
      </c>
      <c r="BB54" s="16">
        <v>0</v>
      </c>
      <c r="BC54" s="16">
        <v>0</v>
      </c>
      <c r="BD54" s="16">
        <v>1</v>
      </c>
      <c r="BE54" s="16">
        <v>-1</v>
      </c>
      <c r="BF54" s="16">
        <v>0</v>
      </c>
      <c r="BG54" s="16">
        <v>0</v>
      </c>
      <c r="BH54" s="20">
        <v>0</v>
      </c>
      <c r="BI54" s="19">
        <v>0</v>
      </c>
      <c r="BJ54" s="16">
        <v>0</v>
      </c>
      <c r="BK54" s="16">
        <v>0</v>
      </c>
      <c r="BL54" s="16">
        <v>0</v>
      </c>
      <c r="BM54" s="16">
        <v>0</v>
      </c>
      <c r="BN54" s="16">
        <v>0</v>
      </c>
      <c r="BO54" s="16">
        <v>0</v>
      </c>
      <c r="BP54" s="16">
        <v>0</v>
      </c>
      <c r="BQ54" s="16">
        <v>0</v>
      </c>
      <c r="BR54" s="16">
        <v>0</v>
      </c>
      <c r="BS54" s="16">
        <v>0</v>
      </c>
      <c r="BT54" s="16">
        <v>0</v>
      </c>
      <c r="BU54" s="16">
        <v>0</v>
      </c>
      <c r="BV54" s="16">
        <v>0</v>
      </c>
      <c r="BW54" s="16">
        <v>0</v>
      </c>
      <c r="BX54" s="16">
        <v>0</v>
      </c>
      <c r="BY54" s="16">
        <v>0</v>
      </c>
      <c r="BZ54" s="16">
        <v>0</v>
      </c>
      <c r="CA54" s="16">
        <v>0</v>
      </c>
      <c r="CB54" s="16">
        <v>0</v>
      </c>
      <c r="CC54" s="16">
        <v>0</v>
      </c>
      <c r="CD54" s="16">
        <v>0</v>
      </c>
      <c r="CE54" s="16">
        <v>0</v>
      </c>
      <c r="CF54" s="16">
        <v>0</v>
      </c>
      <c r="CG54" s="16">
        <v>0</v>
      </c>
      <c r="CH54" s="16">
        <v>0</v>
      </c>
      <c r="CI54" s="16">
        <v>0</v>
      </c>
      <c r="CJ54" s="16">
        <v>0</v>
      </c>
      <c r="CK54" s="16">
        <v>0</v>
      </c>
      <c r="CL54" s="16">
        <v>0</v>
      </c>
      <c r="CM54" s="16">
        <v>0</v>
      </c>
      <c r="CN54" s="16">
        <v>0</v>
      </c>
      <c r="CO54" s="16">
        <v>0</v>
      </c>
      <c r="CP54" s="20">
        <v>0</v>
      </c>
    </row>
    <row r="55" spans="1:94" x14ac:dyDescent="0.15">
      <c r="A55" s="18" t="s">
        <v>393</v>
      </c>
      <c r="B55" s="19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0</v>
      </c>
      <c r="T55" s="20">
        <v>0</v>
      </c>
      <c r="U55" s="19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20">
        <v>0</v>
      </c>
      <c r="AC55" s="19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0</v>
      </c>
      <c r="AI55" s="16">
        <v>0</v>
      </c>
      <c r="AJ55" s="20">
        <v>0</v>
      </c>
      <c r="AK55" s="19">
        <v>0</v>
      </c>
      <c r="AL55" s="16">
        <v>0</v>
      </c>
      <c r="AM55" s="16">
        <v>0</v>
      </c>
      <c r="AN55" s="16">
        <v>0</v>
      </c>
      <c r="AO55" s="16">
        <v>0</v>
      </c>
      <c r="AP55" s="16">
        <v>0</v>
      </c>
      <c r="AQ55" s="16">
        <v>0</v>
      </c>
      <c r="AR55" s="16">
        <v>0</v>
      </c>
      <c r="AS55" s="16">
        <v>0</v>
      </c>
      <c r="AT55" s="16">
        <v>0</v>
      </c>
      <c r="AU55" s="16">
        <v>0</v>
      </c>
      <c r="AV55" s="16">
        <v>0</v>
      </c>
      <c r="AW55" s="16">
        <v>0</v>
      </c>
      <c r="AX55" s="16">
        <v>0</v>
      </c>
      <c r="AY55" s="16">
        <v>0</v>
      </c>
      <c r="AZ55" s="16">
        <v>0</v>
      </c>
      <c r="BA55" s="16">
        <v>0</v>
      </c>
      <c r="BB55" s="16">
        <v>0</v>
      </c>
      <c r="BC55" s="16">
        <v>0</v>
      </c>
      <c r="BD55" s="16">
        <v>0</v>
      </c>
      <c r="BE55" s="16">
        <v>1</v>
      </c>
      <c r="BF55" s="16">
        <v>-1</v>
      </c>
      <c r="BG55" s="16">
        <v>0</v>
      </c>
      <c r="BH55" s="20">
        <v>0</v>
      </c>
      <c r="BI55" s="19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0</v>
      </c>
      <c r="BO55" s="16">
        <v>0</v>
      </c>
      <c r="BP55" s="16">
        <v>0</v>
      </c>
      <c r="BQ55" s="16">
        <v>0</v>
      </c>
      <c r="BR55" s="16">
        <v>0</v>
      </c>
      <c r="BS55" s="16">
        <v>0</v>
      </c>
      <c r="BT55" s="16">
        <v>0</v>
      </c>
      <c r="BU55" s="16">
        <v>0</v>
      </c>
      <c r="BV55" s="16">
        <v>0</v>
      </c>
      <c r="BW55" s="16">
        <v>0</v>
      </c>
      <c r="BX55" s="16">
        <v>0</v>
      </c>
      <c r="BY55" s="16">
        <v>0</v>
      </c>
      <c r="BZ55" s="16">
        <v>0</v>
      </c>
      <c r="CA55" s="16">
        <v>0</v>
      </c>
      <c r="CB55" s="16">
        <v>0</v>
      </c>
      <c r="CC55" s="16">
        <v>0</v>
      </c>
      <c r="CD55" s="16">
        <v>0</v>
      </c>
      <c r="CE55" s="16">
        <v>0</v>
      </c>
      <c r="CF55" s="16">
        <v>0</v>
      </c>
      <c r="CG55" s="16">
        <v>0</v>
      </c>
      <c r="CH55" s="16">
        <v>0</v>
      </c>
      <c r="CI55" s="16">
        <v>0</v>
      </c>
      <c r="CJ55" s="16">
        <v>0</v>
      </c>
      <c r="CK55" s="16">
        <v>0</v>
      </c>
      <c r="CL55" s="16">
        <v>0</v>
      </c>
      <c r="CM55" s="16">
        <v>0</v>
      </c>
      <c r="CN55" s="16">
        <v>0</v>
      </c>
      <c r="CO55" s="16">
        <v>0</v>
      </c>
      <c r="CP55" s="20">
        <v>0</v>
      </c>
    </row>
    <row r="56" spans="1:94" x14ac:dyDescent="0.15">
      <c r="A56" s="18" t="s">
        <v>394</v>
      </c>
      <c r="B56" s="19">
        <v>0</v>
      </c>
      <c r="C56" s="16">
        <v>0</v>
      </c>
      <c r="D56" s="16">
        <v>0</v>
      </c>
      <c r="E56" s="16">
        <v>0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0</v>
      </c>
      <c r="S56" s="16">
        <v>0</v>
      </c>
      <c r="T56" s="20">
        <v>0</v>
      </c>
      <c r="U56" s="19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20">
        <v>0</v>
      </c>
      <c r="AC56" s="19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0</v>
      </c>
      <c r="AJ56" s="20">
        <v>0</v>
      </c>
      <c r="AK56" s="19">
        <v>0</v>
      </c>
      <c r="AL56" s="16">
        <v>0</v>
      </c>
      <c r="AM56" s="16">
        <v>0</v>
      </c>
      <c r="AN56" s="16">
        <v>0</v>
      </c>
      <c r="AO56" s="16">
        <v>0</v>
      </c>
      <c r="AP56" s="16">
        <v>0</v>
      </c>
      <c r="AQ56" s="16">
        <v>0</v>
      </c>
      <c r="AR56" s="16">
        <v>0</v>
      </c>
      <c r="AS56" s="16">
        <v>0</v>
      </c>
      <c r="AT56" s="16">
        <v>0</v>
      </c>
      <c r="AU56" s="16">
        <v>0</v>
      </c>
      <c r="AV56" s="16">
        <v>0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1</v>
      </c>
      <c r="BG56" s="16">
        <v>-1</v>
      </c>
      <c r="BH56" s="20">
        <v>0</v>
      </c>
      <c r="BI56" s="19">
        <v>0</v>
      </c>
      <c r="BJ56" s="16">
        <v>0</v>
      </c>
      <c r="BK56" s="16">
        <v>0</v>
      </c>
      <c r="BL56" s="16">
        <v>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  <c r="BR56" s="16">
        <v>0</v>
      </c>
      <c r="BS56" s="16">
        <v>0</v>
      </c>
      <c r="BT56" s="16">
        <v>0</v>
      </c>
      <c r="BU56" s="16">
        <v>0</v>
      </c>
      <c r="BV56" s="16">
        <v>0</v>
      </c>
      <c r="BW56" s="16">
        <v>0</v>
      </c>
      <c r="BX56" s="16">
        <v>0</v>
      </c>
      <c r="BY56" s="16">
        <v>0</v>
      </c>
      <c r="BZ56" s="16">
        <v>0</v>
      </c>
      <c r="CA56" s="16">
        <v>0</v>
      </c>
      <c r="CB56" s="16">
        <v>0</v>
      </c>
      <c r="CC56" s="16">
        <v>0</v>
      </c>
      <c r="CD56" s="16">
        <v>0</v>
      </c>
      <c r="CE56" s="16">
        <v>0</v>
      </c>
      <c r="CF56" s="16">
        <v>0</v>
      </c>
      <c r="CG56" s="16">
        <v>0</v>
      </c>
      <c r="CH56" s="16">
        <v>0</v>
      </c>
      <c r="CI56" s="16">
        <v>0</v>
      </c>
      <c r="CJ56" s="16">
        <v>0</v>
      </c>
      <c r="CK56" s="16">
        <v>0</v>
      </c>
      <c r="CL56" s="16">
        <v>0</v>
      </c>
      <c r="CM56" s="16">
        <v>0</v>
      </c>
      <c r="CN56" s="16">
        <v>0</v>
      </c>
      <c r="CO56" s="16">
        <v>0</v>
      </c>
      <c r="CP56" s="20">
        <v>0</v>
      </c>
    </row>
    <row r="57" spans="1:94" x14ac:dyDescent="0.15">
      <c r="A57" s="18" t="s">
        <v>395</v>
      </c>
      <c r="B57" s="19">
        <v>0</v>
      </c>
      <c r="C57" s="16">
        <v>0</v>
      </c>
      <c r="D57" s="16">
        <v>0</v>
      </c>
      <c r="E57" s="16">
        <v>0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0</v>
      </c>
      <c r="S57" s="16">
        <v>0</v>
      </c>
      <c r="T57" s="20">
        <v>0</v>
      </c>
      <c r="U57" s="19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20">
        <v>0</v>
      </c>
      <c r="AC57" s="19">
        <v>0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0</v>
      </c>
      <c r="AJ57" s="20">
        <v>0</v>
      </c>
      <c r="AK57" s="19">
        <v>0</v>
      </c>
      <c r="AL57" s="16">
        <v>0</v>
      </c>
      <c r="AM57" s="16">
        <v>0</v>
      </c>
      <c r="AN57" s="16">
        <v>0</v>
      </c>
      <c r="AO57" s="16">
        <v>0</v>
      </c>
      <c r="AP57" s="16">
        <v>0</v>
      </c>
      <c r="AQ57" s="16">
        <v>0</v>
      </c>
      <c r="AR57" s="16">
        <v>0</v>
      </c>
      <c r="AS57" s="16">
        <v>0</v>
      </c>
      <c r="AT57" s="16">
        <v>0</v>
      </c>
      <c r="AU57" s="16">
        <v>0</v>
      </c>
      <c r="AV57" s="16">
        <v>0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0</v>
      </c>
      <c r="BF57" s="16">
        <v>0</v>
      </c>
      <c r="BG57" s="16">
        <v>1</v>
      </c>
      <c r="BH57" s="20">
        <v>0</v>
      </c>
      <c r="BI57" s="19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6">
        <v>0</v>
      </c>
      <c r="BP57" s="16">
        <v>0</v>
      </c>
      <c r="BQ57" s="16">
        <v>0</v>
      </c>
      <c r="BR57" s="16">
        <v>0</v>
      </c>
      <c r="BS57" s="16">
        <v>0</v>
      </c>
      <c r="BT57" s="16">
        <v>0</v>
      </c>
      <c r="BU57" s="16">
        <v>0</v>
      </c>
      <c r="BV57" s="16">
        <v>0</v>
      </c>
      <c r="BW57" s="16">
        <v>0</v>
      </c>
      <c r="BX57" s="16">
        <v>0</v>
      </c>
      <c r="BY57" s="16">
        <v>0</v>
      </c>
      <c r="BZ57" s="16">
        <v>0</v>
      </c>
      <c r="CA57" s="16">
        <v>0</v>
      </c>
      <c r="CB57" s="16">
        <v>0</v>
      </c>
      <c r="CC57" s="16">
        <v>0</v>
      </c>
      <c r="CD57" s="16">
        <v>0</v>
      </c>
      <c r="CE57" s="16">
        <v>0</v>
      </c>
      <c r="CF57" s="16">
        <v>0</v>
      </c>
      <c r="CG57" s="16">
        <v>0</v>
      </c>
      <c r="CH57" s="16">
        <v>0</v>
      </c>
      <c r="CI57" s="16">
        <v>0</v>
      </c>
      <c r="CJ57" s="16">
        <v>0</v>
      </c>
      <c r="CK57" s="16">
        <v>0</v>
      </c>
      <c r="CL57" s="16">
        <v>0</v>
      </c>
      <c r="CM57" s="16">
        <v>0</v>
      </c>
      <c r="CN57" s="16">
        <v>0</v>
      </c>
      <c r="CO57" s="16">
        <v>0</v>
      </c>
      <c r="CP57" s="20">
        <v>0</v>
      </c>
    </row>
    <row r="58" spans="1:94" x14ac:dyDescent="0.15">
      <c r="A58" s="18" t="s">
        <v>396</v>
      </c>
      <c r="B58" s="19">
        <v>0</v>
      </c>
      <c r="C58" s="16">
        <v>0</v>
      </c>
      <c r="D58" s="16">
        <v>0</v>
      </c>
      <c r="E58" s="16">
        <v>0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  <c r="S58" s="16">
        <v>0</v>
      </c>
      <c r="T58" s="20">
        <v>0</v>
      </c>
      <c r="U58" s="19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20">
        <v>0</v>
      </c>
      <c r="AC58" s="19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0</v>
      </c>
      <c r="AJ58" s="20">
        <v>0</v>
      </c>
      <c r="AK58" s="19">
        <v>0</v>
      </c>
      <c r="AL58" s="16">
        <v>0</v>
      </c>
      <c r="AM58" s="16">
        <v>0</v>
      </c>
      <c r="AN58" s="16">
        <v>0</v>
      </c>
      <c r="AO58" s="16">
        <v>0</v>
      </c>
      <c r="AP58" s="16">
        <v>0</v>
      </c>
      <c r="AQ58" s="16">
        <v>0</v>
      </c>
      <c r="AR58" s="16">
        <v>0</v>
      </c>
      <c r="AS58" s="16">
        <v>0</v>
      </c>
      <c r="AT58" s="16">
        <v>0</v>
      </c>
      <c r="AU58" s="16">
        <v>0</v>
      </c>
      <c r="AV58" s="16">
        <v>0</v>
      </c>
      <c r="AW58" s="16">
        <v>0</v>
      </c>
      <c r="AX58" s="16">
        <v>0</v>
      </c>
      <c r="AY58" s="16">
        <v>0</v>
      </c>
      <c r="AZ58" s="16">
        <v>0</v>
      </c>
      <c r="BA58" s="16">
        <v>0</v>
      </c>
      <c r="BB58" s="16">
        <v>0</v>
      </c>
      <c r="BC58" s="16">
        <v>0</v>
      </c>
      <c r="BD58" s="16">
        <v>0</v>
      </c>
      <c r="BE58" s="16">
        <v>0</v>
      </c>
      <c r="BF58" s="16">
        <v>0</v>
      </c>
      <c r="BG58" s="16">
        <v>0</v>
      </c>
      <c r="BH58" s="20">
        <v>0</v>
      </c>
      <c r="BI58" s="19">
        <v>-1</v>
      </c>
      <c r="BJ58" s="16">
        <v>-1</v>
      </c>
      <c r="BK58" s="16">
        <v>0</v>
      </c>
      <c r="BL58" s="16">
        <v>0</v>
      </c>
      <c r="BM58" s="16">
        <v>1</v>
      </c>
      <c r="BN58" s="16">
        <v>0</v>
      </c>
      <c r="BO58" s="16">
        <v>0</v>
      </c>
      <c r="BP58" s="16">
        <v>0</v>
      </c>
      <c r="BQ58" s="16">
        <v>0</v>
      </c>
      <c r="BR58" s="16">
        <v>0</v>
      </c>
      <c r="BS58" s="16">
        <v>0</v>
      </c>
      <c r="BT58" s="16">
        <v>0</v>
      </c>
      <c r="BU58" s="16">
        <v>0</v>
      </c>
      <c r="BV58" s="16">
        <v>0</v>
      </c>
      <c r="BW58" s="16">
        <v>0</v>
      </c>
      <c r="BX58" s="16">
        <v>0</v>
      </c>
      <c r="BY58" s="16">
        <v>0</v>
      </c>
      <c r="BZ58" s="16">
        <v>0</v>
      </c>
      <c r="CA58" s="16">
        <v>0</v>
      </c>
      <c r="CB58" s="16">
        <v>0</v>
      </c>
      <c r="CC58" s="16">
        <v>0</v>
      </c>
      <c r="CD58" s="16">
        <v>0</v>
      </c>
      <c r="CE58" s="16">
        <v>0</v>
      </c>
      <c r="CF58" s="16">
        <v>0</v>
      </c>
      <c r="CG58" s="16">
        <v>0</v>
      </c>
      <c r="CH58" s="16">
        <v>-1</v>
      </c>
      <c r="CI58" s="16">
        <v>0</v>
      </c>
      <c r="CJ58" s="16">
        <v>0</v>
      </c>
      <c r="CK58" s="16">
        <v>0</v>
      </c>
      <c r="CL58" s="16">
        <v>0</v>
      </c>
      <c r="CM58" s="16">
        <v>0</v>
      </c>
      <c r="CN58" s="16">
        <v>0</v>
      </c>
      <c r="CO58" s="16">
        <v>0</v>
      </c>
      <c r="CP58" s="20">
        <v>-1</v>
      </c>
    </row>
    <row r="59" spans="1:94" x14ac:dyDescent="0.15">
      <c r="A59" s="18" t="s">
        <v>397</v>
      </c>
      <c r="B59" s="19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0</v>
      </c>
      <c r="S59" s="16">
        <v>0</v>
      </c>
      <c r="T59" s="20">
        <v>0</v>
      </c>
      <c r="U59" s="19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20">
        <v>0</v>
      </c>
      <c r="AC59" s="19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0</v>
      </c>
      <c r="AJ59" s="20">
        <v>0</v>
      </c>
      <c r="AK59" s="19">
        <v>0</v>
      </c>
      <c r="AL59" s="16">
        <v>0</v>
      </c>
      <c r="AM59" s="16">
        <v>0</v>
      </c>
      <c r="AN59" s="16">
        <v>0</v>
      </c>
      <c r="AO59" s="16">
        <v>0</v>
      </c>
      <c r="AP59" s="16">
        <v>0</v>
      </c>
      <c r="AQ59" s="16">
        <v>0</v>
      </c>
      <c r="AR59" s="16">
        <v>0</v>
      </c>
      <c r="AS59" s="16">
        <v>0</v>
      </c>
      <c r="AT59" s="16">
        <v>0</v>
      </c>
      <c r="AU59" s="16">
        <v>0</v>
      </c>
      <c r="AV59" s="16">
        <v>0</v>
      </c>
      <c r="AW59" s="16">
        <v>0</v>
      </c>
      <c r="AX59" s="16">
        <v>0</v>
      </c>
      <c r="AY59" s="16">
        <v>0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0</v>
      </c>
      <c r="BF59" s="16">
        <v>0</v>
      </c>
      <c r="BG59" s="16">
        <v>0</v>
      </c>
      <c r="BH59" s="20">
        <v>0</v>
      </c>
      <c r="BI59" s="19">
        <v>1</v>
      </c>
      <c r="BJ59" s="16">
        <v>0</v>
      </c>
      <c r="BK59" s="16">
        <v>0</v>
      </c>
      <c r="BL59" s="16">
        <v>-1</v>
      </c>
      <c r="BM59" s="16">
        <v>0</v>
      </c>
      <c r="BN59" s="16">
        <v>0</v>
      </c>
      <c r="BO59" s="16">
        <v>0</v>
      </c>
      <c r="BP59" s="16">
        <v>0</v>
      </c>
      <c r="BQ59" s="16">
        <v>0</v>
      </c>
      <c r="BR59" s="16">
        <v>0</v>
      </c>
      <c r="BS59" s="16">
        <v>0</v>
      </c>
      <c r="BT59" s="16">
        <v>0</v>
      </c>
      <c r="BU59" s="16">
        <v>0</v>
      </c>
      <c r="BV59" s="16">
        <v>0</v>
      </c>
      <c r="BW59" s="16">
        <v>0</v>
      </c>
      <c r="BX59" s="16">
        <v>0</v>
      </c>
      <c r="BY59" s="16">
        <v>0</v>
      </c>
      <c r="BZ59" s="16">
        <v>0</v>
      </c>
      <c r="CA59" s="16">
        <v>0</v>
      </c>
      <c r="CB59" s="16">
        <v>0</v>
      </c>
      <c r="CC59" s="16">
        <v>0</v>
      </c>
      <c r="CD59" s="16">
        <v>0</v>
      </c>
      <c r="CE59" s="16">
        <v>0</v>
      </c>
      <c r="CF59" s="16">
        <v>0</v>
      </c>
      <c r="CG59" s="16">
        <v>0</v>
      </c>
      <c r="CH59" s="16">
        <v>0</v>
      </c>
      <c r="CI59" s="16">
        <v>0</v>
      </c>
      <c r="CJ59" s="16">
        <v>0</v>
      </c>
      <c r="CK59" s="16">
        <v>0</v>
      </c>
      <c r="CL59" s="16">
        <v>0</v>
      </c>
      <c r="CM59" s="16">
        <v>0</v>
      </c>
      <c r="CN59" s="16">
        <v>0</v>
      </c>
      <c r="CO59" s="16">
        <v>0</v>
      </c>
      <c r="CP59" s="20">
        <v>0</v>
      </c>
    </row>
    <row r="60" spans="1:94" x14ac:dyDescent="0.15">
      <c r="A60" s="18" t="s">
        <v>398</v>
      </c>
      <c r="B60" s="19">
        <v>0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  <c r="S60" s="16">
        <v>0</v>
      </c>
      <c r="T60" s="20">
        <v>0</v>
      </c>
      <c r="U60" s="19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20">
        <v>0</v>
      </c>
      <c r="AC60" s="19">
        <v>0</v>
      </c>
      <c r="AD60" s="16">
        <v>0</v>
      </c>
      <c r="AE60" s="16">
        <v>0</v>
      </c>
      <c r="AF60" s="16">
        <v>0</v>
      </c>
      <c r="AG60" s="16">
        <v>0</v>
      </c>
      <c r="AH60" s="16">
        <v>0</v>
      </c>
      <c r="AI60" s="16">
        <v>0</v>
      </c>
      <c r="AJ60" s="20">
        <v>0</v>
      </c>
      <c r="AK60" s="19">
        <v>0</v>
      </c>
      <c r="AL60" s="16">
        <v>0</v>
      </c>
      <c r="AM60" s="16">
        <v>0</v>
      </c>
      <c r="AN60" s="16">
        <v>0</v>
      </c>
      <c r="AO60" s="16">
        <v>0</v>
      </c>
      <c r="AP60" s="16">
        <v>0</v>
      </c>
      <c r="AQ60" s="16">
        <v>0</v>
      </c>
      <c r="AR60" s="16">
        <v>0</v>
      </c>
      <c r="AS60" s="16">
        <v>0</v>
      </c>
      <c r="AT60" s="16">
        <v>0</v>
      </c>
      <c r="AU60" s="16">
        <v>0</v>
      </c>
      <c r="AV60" s="16">
        <v>0</v>
      </c>
      <c r="AW60" s="16">
        <v>0</v>
      </c>
      <c r="AX60" s="16">
        <v>0</v>
      </c>
      <c r="AY60" s="16">
        <v>0</v>
      </c>
      <c r="AZ60" s="16"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0</v>
      </c>
      <c r="BF60" s="16">
        <v>0</v>
      </c>
      <c r="BG60" s="16">
        <v>0</v>
      </c>
      <c r="BH60" s="20">
        <v>0</v>
      </c>
      <c r="BI60" s="19">
        <v>0</v>
      </c>
      <c r="BJ60" s="16">
        <v>1</v>
      </c>
      <c r="BK60" s="16">
        <v>-1</v>
      </c>
      <c r="BL60" s="16">
        <v>0</v>
      </c>
      <c r="BM60" s="16">
        <v>0</v>
      </c>
      <c r="BN60" s="16">
        <v>0</v>
      </c>
      <c r="BO60" s="16">
        <v>0</v>
      </c>
      <c r="BP60" s="16">
        <v>0</v>
      </c>
      <c r="BQ60" s="16">
        <v>0</v>
      </c>
      <c r="BR60" s="16">
        <v>0</v>
      </c>
      <c r="BS60" s="16">
        <v>0</v>
      </c>
      <c r="BT60" s="16">
        <v>0</v>
      </c>
      <c r="BU60" s="16">
        <v>0</v>
      </c>
      <c r="BV60" s="16">
        <v>0</v>
      </c>
      <c r="BW60" s="16">
        <v>0</v>
      </c>
      <c r="BX60" s="16">
        <v>0</v>
      </c>
      <c r="BY60" s="16">
        <v>0</v>
      </c>
      <c r="BZ60" s="16">
        <v>0</v>
      </c>
      <c r="CA60" s="16">
        <v>0</v>
      </c>
      <c r="CB60" s="16">
        <v>0</v>
      </c>
      <c r="CC60" s="16">
        <v>0</v>
      </c>
      <c r="CD60" s="16">
        <v>0</v>
      </c>
      <c r="CE60" s="16">
        <v>0</v>
      </c>
      <c r="CF60" s="16">
        <v>0</v>
      </c>
      <c r="CG60" s="16">
        <v>0</v>
      </c>
      <c r="CH60" s="16">
        <v>0</v>
      </c>
      <c r="CI60" s="16">
        <v>0</v>
      </c>
      <c r="CJ60" s="16">
        <v>0</v>
      </c>
      <c r="CK60" s="16">
        <v>0</v>
      </c>
      <c r="CL60" s="16">
        <v>0</v>
      </c>
      <c r="CM60" s="16">
        <v>0</v>
      </c>
      <c r="CN60" s="16">
        <v>0</v>
      </c>
      <c r="CO60" s="16">
        <v>0</v>
      </c>
      <c r="CP60" s="20">
        <v>0</v>
      </c>
    </row>
    <row r="61" spans="1:94" x14ac:dyDescent="0.15">
      <c r="A61" s="18" t="s">
        <v>399</v>
      </c>
      <c r="B61" s="19">
        <v>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  <c r="S61" s="16">
        <v>0</v>
      </c>
      <c r="T61" s="20">
        <v>0</v>
      </c>
      <c r="U61" s="19">
        <v>0</v>
      </c>
      <c r="V61" s="16">
        <v>0</v>
      </c>
      <c r="W61" s="16">
        <v>0</v>
      </c>
      <c r="X61" s="16">
        <v>0</v>
      </c>
      <c r="Y61" s="16">
        <v>0</v>
      </c>
      <c r="Z61" s="16">
        <v>0</v>
      </c>
      <c r="AA61" s="16">
        <v>0</v>
      </c>
      <c r="AB61" s="20">
        <v>0</v>
      </c>
      <c r="AC61" s="19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0</v>
      </c>
      <c r="AJ61" s="20">
        <v>0</v>
      </c>
      <c r="AK61" s="19">
        <v>0</v>
      </c>
      <c r="AL61" s="16">
        <v>0</v>
      </c>
      <c r="AM61" s="16">
        <v>0</v>
      </c>
      <c r="AN61" s="16">
        <v>0</v>
      </c>
      <c r="AO61" s="16">
        <v>0</v>
      </c>
      <c r="AP61" s="16">
        <v>0</v>
      </c>
      <c r="AQ61" s="16">
        <v>0</v>
      </c>
      <c r="AR61" s="16">
        <v>0</v>
      </c>
      <c r="AS61" s="16">
        <v>0</v>
      </c>
      <c r="AT61" s="16">
        <v>0</v>
      </c>
      <c r="AU61" s="16">
        <v>0</v>
      </c>
      <c r="AV61" s="16">
        <v>0</v>
      </c>
      <c r="AW61" s="16">
        <v>0</v>
      </c>
      <c r="AX61" s="16">
        <v>0</v>
      </c>
      <c r="AY61" s="16">
        <v>0</v>
      </c>
      <c r="AZ61" s="16"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16">
        <v>0</v>
      </c>
      <c r="BG61" s="16">
        <v>0</v>
      </c>
      <c r="BH61" s="20">
        <v>0</v>
      </c>
      <c r="BI61" s="19">
        <v>0</v>
      </c>
      <c r="BJ61" s="16">
        <v>0</v>
      </c>
      <c r="BK61" s="16">
        <v>1</v>
      </c>
      <c r="BL61" s="16">
        <v>1</v>
      </c>
      <c r="BM61" s="16">
        <v>-1</v>
      </c>
      <c r="BN61" s="16">
        <v>0</v>
      </c>
      <c r="BO61" s="16">
        <v>0</v>
      </c>
      <c r="BP61" s="16">
        <v>0</v>
      </c>
      <c r="BQ61" s="16">
        <v>0</v>
      </c>
      <c r="BR61" s="16">
        <v>0</v>
      </c>
      <c r="BS61" s="16">
        <v>0</v>
      </c>
      <c r="BT61" s="16">
        <v>0</v>
      </c>
      <c r="BU61" s="16">
        <v>0</v>
      </c>
      <c r="BV61" s="16">
        <v>0</v>
      </c>
      <c r="BW61" s="16">
        <v>0</v>
      </c>
      <c r="BX61" s="16">
        <v>0</v>
      </c>
      <c r="BY61" s="16">
        <v>0</v>
      </c>
      <c r="BZ61" s="16">
        <v>0</v>
      </c>
      <c r="CA61" s="16">
        <v>0</v>
      </c>
      <c r="CB61" s="16">
        <v>0</v>
      </c>
      <c r="CC61" s="16">
        <v>0</v>
      </c>
      <c r="CD61" s="16">
        <v>0</v>
      </c>
      <c r="CE61" s="16">
        <v>0</v>
      </c>
      <c r="CF61" s="16">
        <v>0</v>
      </c>
      <c r="CG61" s="16">
        <v>0</v>
      </c>
      <c r="CH61" s="16">
        <v>0</v>
      </c>
      <c r="CI61" s="16">
        <v>0</v>
      </c>
      <c r="CJ61" s="16">
        <v>0</v>
      </c>
      <c r="CK61" s="16">
        <v>0</v>
      </c>
      <c r="CL61" s="16">
        <v>0</v>
      </c>
      <c r="CM61" s="16">
        <v>0</v>
      </c>
      <c r="CN61" s="16">
        <v>0</v>
      </c>
      <c r="CO61" s="16">
        <v>0</v>
      </c>
      <c r="CP61" s="20">
        <v>0</v>
      </c>
    </row>
    <row r="62" spans="1:94" x14ac:dyDescent="0.15">
      <c r="A62" s="18" t="s">
        <v>400</v>
      </c>
      <c r="B62" s="19">
        <v>0</v>
      </c>
      <c r="C62" s="16">
        <v>0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  <c r="T62" s="20">
        <v>0</v>
      </c>
      <c r="U62" s="19">
        <v>0</v>
      </c>
      <c r="V62" s="16">
        <v>0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20">
        <v>0</v>
      </c>
      <c r="AC62" s="19">
        <v>0</v>
      </c>
      <c r="AD62" s="16">
        <v>0</v>
      </c>
      <c r="AE62" s="16">
        <v>0</v>
      </c>
      <c r="AF62" s="16">
        <v>0</v>
      </c>
      <c r="AG62" s="16">
        <v>0</v>
      </c>
      <c r="AH62" s="16">
        <v>0</v>
      </c>
      <c r="AI62" s="16">
        <v>0</v>
      </c>
      <c r="AJ62" s="20">
        <v>0</v>
      </c>
      <c r="AK62" s="19">
        <v>0</v>
      </c>
      <c r="AL62" s="16">
        <v>0</v>
      </c>
      <c r="AM62" s="16">
        <v>0</v>
      </c>
      <c r="AN62" s="16">
        <v>0</v>
      </c>
      <c r="AO62" s="16">
        <v>0</v>
      </c>
      <c r="AP62" s="16">
        <v>0</v>
      </c>
      <c r="AQ62" s="16">
        <v>0</v>
      </c>
      <c r="AR62" s="16">
        <v>0</v>
      </c>
      <c r="AS62" s="16">
        <v>0</v>
      </c>
      <c r="AT62" s="16">
        <v>0</v>
      </c>
      <c r="AU62" s="16">
        <v>0</v>
      </c>
      <c r="AV62" s="16">
        <v>0</v>
      </c>
      <c r="AW62" s="16">
        <v>0</v>
      </c>
      <c r="AX62" s="16">
        <v>0</v>
      </c>
      <c r="AY62" s="16">
        <v>0</v>
      </c>
      <c r="AZ62" s="16">
        <v>0</v>
      </c>
      <c r="BA62" s="16">
        <v>0</v>
      </c>
      <c r="BB62" s="16">
        <v>0</v>
      </c>
      <c r="BC62" s="16">
        <v>0</v>
      </c>
      <c r="BD62" s="16">
        <v>0</v>
      </c>
      <c r="BE62" s="16">
        <v>0</v>
      </c>
      <c r="BF62" s="16">
        <v>0</v>
      </c>
      <c r="BG62" s="16">
        <v>0</v>
      </c>
      <c r="BH62" s="20">
        <v>0</v>
      </c>
      <c r="BI62" s="19">
        <v>0</v>
      </c>
      <c r="BJ62" s="16">
        <v>0</v>
      </c>
      <c r="BK62" s="16">
        <v>0</v>
      </c>
      <c r="BL62" s="16">
        <v>0</v>
      </c>
      <c r="BM62" s="16">
        <v>0</v>
      </c>
      <c r="BN62" s="16">
        <v>-1</v>
      </c>
      <c r="BO62" s="16">
        <v>-1</v>
      </c>
      <c r="BP62" s="16">
        <v>0</v>
      </c>
      <c r="BQ62" s="16">
        <v>0</v>
      </c>
      <c r="BR62" s="16">
        <v>1</v>
      </c>
      <c r="BS62" s="16">
        <v>0</v>
      </c>
      <c r="BT62" s="16">
        <v>0</v>
      </c>
      <c r="BU62" s="16">
        <v>0</v>
      </c>
      <c r="BV62" s="16">
        <v>0</v>
      </c>
      <c r="BW62" s="16">
        <v>0</v>
      </c>
      <c r="BX62" s="16">
        <v>0</v>
      </c>
      <c r="BY62" s="16">
        <v>0</v>
      </c>
      <c r="BZ62" s="16">
        <v>0</v>
      </c>
      <c r="CA62" s="16">
        <v>0</v>
      </c>
      <c r="CB62" s="16">
        <v>0</v>
      </c>
      <c r="CC62" s="16">
        <v>0</v>
      </c>
      <c r="CD62" s="16">
        <v>0</v>
      </c>
      <c r="CE62" s="16">
        <v>0</v>
      </c>
      <c r="CF62" s="16">
        <v>0</v>
      </c>
      <c r="CG62" s="16">
        <v>0</v>
      </c>
      <c r="CH62" s="16">
        <v>1</v>
      </c>
      <c r="CI62" s="16">
        <v>-1</v>
      </c>
      <c r="CJ62" s="16">
        <v>0</v>
      </c>
      <c r="CK62" s="16">
        <v>0</v>
      </c>
      <c r="CL62" s="16">
        <v>0</v>
      </c>
      <c r="CM62" s="16">
        <v>0</v>
      </c>
      <c r="CN62" s="16">
        <v>0</v>
      </c>
      <c r="CO62" s="16">
        <v>0</v>
      </c>
      <c r="CP62" s="20">
        <v>0</v>
      </c>
    </row>
    <row r="63" spans="1:94" x14ac:dyDescent="0.15">
      <c r="A63" s="18" t="s">
        <v>401</v>
      </c>
      <c r="B63" s="19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  <c r="T63" s="20">
        <v>0</v>
      </c>
      <c r="U63" s="19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6">
        <v>0</v>
      </c>
      <c r="AB63" s="20">
        <v>0</v>
      </c>
      <c r="AC63" s="19">
        <v>0</v>
      </c>
      <c r="AD63" s="16">
        <v>0</v>
      </c>
      <c r="AE63" s="16">
        <v>0</v>
      </c>
      <c r="AF63" s="16">
        <v>0</v>
      </c>
      <c r="AG63" s="16">
        <v>0</v>
      </c>
      <c r="AH63" s="16">
        <v>0</v>
      </c>
      <c r="AI63" s="16">
        <v>0</v>
      </c>
      <c r="AJ63" s="20">
        <v>0</v>
      </c>
      <c r="AK63" s="19">
        <v>0</v>
      </c>
      <c r="AL63" s="16">
        <v>0</v>
      </c>
      <c r="AM63" s="16">
        <v>0</v>
      </c>
      <c r="AN63" s="16">
        <v>0</v>
      </c>
      <c r="AO63" s="16">
        <v>0</v>
      </c>
      <c r="AP63" s="16">
        <v>0</v>
      </c>
      <c r="AQ63" s="16">
        <v>0</v>
      </c>
      <c r="AR63" s="16">
        <v>0</v>
      </c>
      <c r="AS63" s="16">
        <v>0</v>
      </c>
      <c r="AT63" s="16">
        <v>0</v>
      </c>
      <c r="AU63" s="16">
        <v>0</v>
      </c>
      <c r="AV63" s="16">
        <v>0</v>
      </c>
      <c r="AW63" s="16">
        <v>0</v>
      </c>
      <c r="AX63" s="16">
        <v>0</v>
      </c>
      <c r="AY63" s="16">
        <v>0</v>
      </c>
      <c r="AZ63" s="16">
        <v>0</v>
      </c>
      <c r="BA63" s="16">
        <v>0</v>
      </c>
      <c r="BB63" s="16">
        <v>0</v>
      </c>
      <c r="BC63" s="16">
        <v>0</v>
      </c>
      <c r="BD63" s="16">
        <v>0</v>
      </c>
      <c r="BE63" s="16">
        <v>0</v>
      </c>
      <c r="BF63" s="16">
        <v>0</v>
      </c>
      <c r="BG63" s="16">
        <v>0</v>
      </c>
      <c r="BH63" s="20">
        <v>0</v>
      </c>
      <c r="BI63" s="19">
        <v>0</v>
      </c>
      <c r="BJ63" s="16">
        <v>0</v>
      </c>
      <c r="BK63" s="16">
        <v>0</v>
      </c>
      <c r="BL63" s="16">
        <v>0</v>
      </c>
      <c r="BM63" s="16">
        <v>0</v>
      </c>
      <c r="BN63" s="16">
        <v>1</v>
      </c>
      <c r="BO63" s="16">
        <v>0</v>
      </c>
      <c r="BP63" s="16">
        <v>0</v>
      </c>
      <c r="BQ63" s="16">
        <v>-1</v>
      </c>
      <c r="BR63" s="16">
        <v>0</v>
      </c>
      <c r="BS63" s="16">
        <v>0</v>
      </c>
      <c r="BT63" s="16">
        <v>0</v>
      </c>
      <c r="BU63" s="16">
        <v>0</v>
      </c>
      <c r="BV63" s="16">
        <v>0</v>
      </c>
      <c r="BW63" s="16">
        <v>0</v>
      </c>
      <c r="BX63" s="16">
        <v>0</v>
      </c>
      <c r="BY63" s="16">
        <v>0</v>
      </c>
      <c r="BZ63" s="16">
        <v>0</v>
      </c>
      <c r="CA63" s="16">
        <v>0</v>
      </c>
      <c r="CB63" s="16">
        <v>0</v>
      </c>
      <c r="CC63" s="16">
        <v>0</v>
      </c>
      <c r="CD63" s="16">
        <v>0</v>
      </c>
      <c r="CE63" s="16">
        <v>0</v>
      </c>
      <c r="CF63" s="16">
        <v>0</v>
      </c>
      <c r="CG63" s="16">
        <v>0</v>
      </c>
      <c r="CH63" s="16">
        <v>0</v>
      </c>
      <c r="CI63" s="16">
        <v>0</v>
      </c>
      <c r="CJ63" s="16">
        <v>0</v>
      </c>
      <c r="CK63" s="16">
        <v>0</v>
      </c>
      <c r="CL63" s="16">
        <v>0</v>
      </c>
      <c r="CM63" s="16">
        <v>0</v>
      </c>
      <c r="CN63" s="16">
        <v>0</v>
      </c>
      <c r="CO63" s="16">
        <v>0</v>
      </c>
      <c r="CP63" s="20">
        <v>0</v>
      </c>
    </row>
    <row r="64" spans="1:94" x14ac:dyDescent="0.15">
      <c r="A64" s="18" t="s">
        <v>402</v>
      </c>
      <c r="B64" s="19">
        <v>0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0</v>
      </c>
      <c r="T64" s="20">
        <v>0</v>
      </c>
      <c r="U64" s="19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20">
        <v>0</v>
      </c>
      <c r="AC64" s="19">
        <v>0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0</v>
      </c>
      <c r="AJ64" s="20">
        <v>0</v>
      </c>
      <c r="AK64" s="19">
        <v>0</v>
      </c>
      <c r="AL64" s="16">
        <v>0</v>
      </c>
      <c r="AM64" s="16">
        <v>0</v>
      </c>
      <c r="AN64" s="16">
        <v>0</v>
      </c>
      <c r="AO64" s="16">
        <v>0</v>
      </c>
      <c r="AP64" s="16">
        <v>0</v>
      </c>
      <c r="AQ64" s="16">
        <v>0</v>
      </c>
      <c r="AR64" s="16">
        <v>0</v>
      </c>
      <c r="AS64" s="16">
        <v>0</v>
      </c>
      <c r="AT64" s="16">
        <v>0</v>
      </c>
      <c r="AU64" s="16">
        <v>0</v>
      </c>
      <c r="AV64" s="16">
        <v>0</v>
      </c>
      <c r="AW64" s="16">
        <v>0</v>
      </c>
      <c r="AX64" s="16">
        <v>0</v>
      </c>
      <c r="AY64" s="16">
        <v>0</v>
      </c>
      <c r="AZ64" s="16"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16">
        <v>0</v>
      </c>
      <c r="BG64" s="16">
        <v>0</v>
      </c>
      <c r="BH64" s="20">
        <v>0</v>
      </c>
      <c r="BI64" s="19">
        <v>0</v>
      </c>
      <c r="BJ64" s="16">
        <v>0</v>
      </c>
      <c r="BK64" s="16">
        <v>0</v>
      </c>
      <c r="BL64" s="16">
        <v>0</v>
      </c>
      <c r="BM64" s="16">
        <v>0</v>
      </c>
      <c r="BN64" s="16">
        <v>0</v>
      </c>
      <c r="BO64" s="16">
        <v>1</v>
      </c>
      <c r="BP64" s="16">
        <v>-1</v>
      </c>
      <c r="BQ64" s="16">
        <v>0</v>
      </c>
      <c r="BR64" s="16">
        <v>0</v>
      </c>
      <c r="BS64" s="16">
        <v>0</v>
      </c>
      <c r="BT64" s="16">
        <v>0</v>
      </c>
      <c r="BU64" s="16">
        <v>0</v>
      </c>
      <c r="BV64" s="16">
        <v>0</v>
      </c>
      <c r="BW64" s="16">
        <v>0</v>
      </c>
      <c r="BX64" s="16">
        <v>0</v>
      </c>
      <c r="BY64" s="16">
        <v>0</v>
      </c>
      <c r="BZ64" s="16">
        <v>0</v>
      </c>
      <c r="CA64" s="16">
        <v>0</v>
      </c>
      <c r="CB64" s="16">
        <v>0</v>
      </c>
      <c r="CC64" s="16">
        <v>0</v>
      </c>
      <c r="CD64" s="16">
        <v>0</v>
      </c>
      <c r="CE64" s="16">
        <v>0</v>
      </c>
      <c r="CF64" s="16">
        <v>0</v>
      </c>
      <c r="CG64" s="16">
        <v>0</v>
      </c>
      <c r="CH64" s="16">
        <v>0</v>
      </c>
      <c r="CI64" s="16">
        <v>0</v>
      </c>
      <c r="CJ64" s="16">
        <v>0</v>
      </c>
      <c r="CK64" s="16">
        <v>0</v>
      </c>
      <c r="CL64" s="16">
        <v>0</v>
      </c>
      <c r="CM64" s="16">
        <v>0</v>
      </c>
      <c r="CN64" s="16">
        <v>0</v>
      </c>
      <c r="CO64" s="16">
        <v>0</v>
      </c>
      <c r="CP64" s="20">
        <v>0</v>
      </c>
    </row>
    <row r="65" spans="1:94" x14ac:dyDescent="0.15">
      <c r="A65" s="18" t="s">
        <v>403</v>
      </c>
      <c r="B65" s="19">
        <v>0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  <c r="T65" s="20">
        <v>0</v>
      </c>
      <c r="U65" s="19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20">
        <v>0</v>
      </c>
      <c r="AC65" s="19">
        <v>0</v>
      </c>
      <c r="AD65" s="16">
        <v>0</v>
      </c>
      <c r="AE65" s="16">
        <v>0</v>
      </c>
      <c r="AF65" s="16">
        <v>0</v>
      </c>
      <c r="AG65" s="16">
        <v>0</v>
      </c>
      <c r="AH65" s="16">
        <v>0</v>
      </c>
      <c r="AI65" s="16">
        <v>0</v>
      </c>
      <c r="AJ65" s="20">
        <v>0</v>
      </c>
      <c r="AK65" s="19">
        <v>0</v>
      </c>
      <c r="AL65" s="16">
        <v>0</v>
      </c>
      <c r="AM65" s="16">
        <v>0</v>
      </c>
      <c r="AN65" s="16">
        <v>0</v>
      </c>
      <c r="AO65" s="16">
        <v>0</v>
      </c>
      <c r="AP65" s="16">
        <v>0</v>
      </c>
      <c r="AQ65" s="16">
        <v>0</v>
      </c>
      <c r="AR65" s="16">
        <v>0</v>
      </c>
      <c r="AS65" s="16">
        <v>0</v>
      </c>
      <c r="AT65" s="16">
        <v>0</v>
      </c>
      <c r="AU65" s="16">
        <v>0</v>
      </c>
      <c r="AV65" s="16">
        <v>0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16">
        <v>0</v>
      </c>
      <c r="BG65" s="16">
        <v>0</v>
      </c>
      <c r="BH65" s="20">
        <v>0</v>
      </c>
      <c r="BI65" s="19">
        <v>0</v>
      </c>
      <c r="BJ65" s="16">
        <v>0</v>
      </c>
      <c r="BK65" s="16">
        <v>0</v>
      </c>
      <c r="BL65" s="16">
        <v>0</v>
      </c>
      <c r="BM65" s="16">
        <v>0</v>
      </c>
      <c r="BN65" s="16">
        <v>0</v>
      </c>
      <c r="BO65" s="16">
        <v>0</v>
      </c>
      <c r="BP65" s="16">
        <v>1</v>
      </c>
      <c r="BQ65" s="16">
        <v>1</v>
      </c>
      <c r="BR65" s="16">
        <v>-1</v>
      </c>
      <c r="BS65" s="16">
        <v>0</v>
      </c>
      <c r="BT65" s="16">
        <v>0</v>
      </c>
      <c r="BU65" s="16">
        <v>0</v>
      </c>
      <c r="BV65" s="16">
        <v>0</v>
      </c>
      <c r="BW65" s="16">
        <v>0</v>
      </c>
      <c r="BX65" s="16">
        <v>0</v>
      </c>
      <c r="BY65" s="16">
        <v>0</v>
      </c>
      <c r="BZ65" s="16">
        <v>0</v>
      </c>
      <c r="CA65" s="16">
        <v>0</v>
      </c>
      <c r="CB65" s="16">
        <v>0</v>
      </c>
      <c r="CC65" s="16">
        <v>0</v>
      </c>
      <c r="CD65" s="16">
        <v>0</v>
      </c>
      <c r="CE65" s="16">
        <v>0</v>
      </c>
      <c r="CF65" s="16">
        <v>0</v>
      </c>
      <c r="CG65" s="16">
        <v>0</v>
      </c>
      <c r="CH65" s="16">
        <v>0</v>
      </c>
      <c r="CI65" s="16">
        <v>0</v>
      </c>
      <c r="CJ65" s="16">
        <v>0</v>
      </c>
      <c r="CK65" s="16">
        <v>0</v>
      </c>
      <c r="CL65" s="16">
        <v>0</v>
      </c>
      <c r="CM65" s="16">
        <v>0</v>
      </c>
      <c r="CN65" s="16">
        <v>0</v>
      </c>
      <c r="CO65" s="16">
        <v>0</v>
      </c>
      <c r="CP65" s="20">
        <v>0</v>
      </c>
    </row>
    <row r="66" spans="1:94" x14ac:dyDescent="0.15">
      <c r="A66" s="18" t="s">
        <v>404</v>
      </c>
      <c r="B66" s="19">
        <v>0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20">
        <v>0</v>
      </c>
      <c r="U66" s="19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20">
        <v>0</v>
      </c>
      <c r="AC66" s="19">
        <v>0</v>
      </c>
      <c r="AD66" s="16">
        <v>0</v>
      </c>
      <c r="AE66" s="16">
        <v>0</v>
      </c>
      <c r="AF66" s="16">
        <v>0</v>
      </c>
      <c r="AG66" s="16">
        <v>0</v>
      </c>
      <c r="AH66" s="16">
        <v>0</v>
      </c>
      <c r="AI66" s="16">
        <v>0</v>
      </c>
      <c r="AJ66" s="20">
        <v>0</v>
      </c>
      <c r="AK66" s="19">
        <v>0</v>
      </c>
      <c r="AL66" s="16">
        <v>0</v>
      </c>
      <c r="AM66" s="16">
        <v>0</v>
      </c>
      <c r="AN66" s="16">
        <v>0</v>
      </c>
      <c r="AO66" s="16">
        <v>0</v>
      </c>
      <c r="AP66" s="16">
        <v>0</v>
      </c>
      <c r="AQ66" s="16">
        <v>0</v>
      </c>
      <c r="AR66" s="16">
        <v>0</v>
      </c>
      <c r="AS66" s="16">
        <v>0</v>
      </c>
      <c r="AT66" s="16">
        <v>0</v>
      </c>
      <c r="AU66" s="16">
        <v>0</v>
      </c>
      <c r="AV66" s="16">
        <v>0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16">
        <v>0</v>
      </c>
      <c r="BG66" s="16">
        <v>0</v>
      </c>
      <c r="BH66" s="20">
        <v>0</v>
      </c>
      <c r="BI66" s="19">
        <v>0</v>
      </c>
      <c r="BJ66" s="16">
        <v>0</v>
      </c>
      <c r="BK66" s="16">
        <v>0</v>
      </c>
      <c r="BL66" s="16">
        <v>0</v>
      </c>
      <c r="BM66" s="16">
        <v>0</v>
      </c>
      <c r="BN66" s="16">
        <v>0</v>
      </c>
      <c r="BO66" s="16">
        <v>0</v>
      </c>
      <c r="BP66" s="16">
        <v>0</v>
      </c>
      <c r="BQ66" s="16">
        <v>0</v>
      </c>
      <c r="BR66" s="16">
        <v>0</v>
      </c>
      <c r="BS66" s="16">
        <v>-1</v>
      </c>
      <c r="BT66" s="16">
        <v>-1</v>
      </c>
      <c r="BU66" s="16">
        <v>0</v>
      </c>
      <c r="BV66" s="16">
        <v>0</v>
      </c>
      <c r="BW66" s="16">
        <v>1</v>
      </c>
      <c r="BX66" s="16">
        <v>0</v>
      </c>
      <c r="BY66" s="16">
        <v>0</v>
      </c>
      <c r="BZ66" s="16">
        <v>0</v>
      </c>
      <c r="CA66" s="16">
        <v>0</v>
      </c>
      <c r="CB66" s="16">
        <v>0</v>
      </c>
      <c r="CC66" s="16">
        <v>0</v>
      </c>
      <c r="CD66" s="16">
        <v>0</v>
      </c>
      <c r="CE66" s="16">
        <v>0</v>
      </c>
      <c r="CF66" s="16">
        <v>0</v>
      </c>
      <c r="CG66" s="16">
        <v>0</v>
      </c>
      <c r="CH66" s="16">
        <v>0</v>
      </c>
      <c r="CI66" s="16">
        <v>1</v>
      </c>
      <c r="CJ66" s="16">
        <v>-1</v>
      </c>
      <c r="CK66" s="16">
        <v>0</v>
      </c>
      <c r="CL66" s="16">
        <v>0</v>
      </c>
      <c r="CM66" s="16">
        <v>0</v>
      </c>
      <c r="CN66" s="16">
        <v>0</v>
      </c>
      <c r="CO66" s="16">
        <v>0</v>
      </c>
      <c r="CP66" s="20">
        <v>0</v>
      </c>
    </row>
    <row r="67" spans="1:94" x14ac:dyDescent="0.15">
      <c r="A67" s="18" t="s">
        <v>405</v>
      </c>
      <c r="B67" s="19">
        <v>0</v>
      </c>
      <c r="C67" s="16">
        <v>0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0</v>
      </c>
      <c r="T67" s="20">
        <v>0</v>
      </c>
      <c r="U67" s="19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20">
        <v>0</v>
      </c>
      <c r="AC67" s="19">
        <v>0</v>
      </c>
      <c r="AD67" s="16">
        <v>0</v>
      </c>
      <c r="AE67" s="16">
        <v>0</v>
      </c>
      <c r="AF67" s="16">
        <v>0</v>
      </c>
      <c r="AG67" s="16">
        <v>0</v>
      </c>
      <c r="AH67" s="16">
        <v>0</v>
      </c>
      <c r="AI67" s="16">
        <v>0</v>
      </c>
      <c r="AJ67" s="20">
        <v>0</v>
      </c>
      <c r="AK67" s="19">
        <v>0</v>
      </c>
      <c r="AL67" s="16">
        <v>0</v>
      </c>
      <c r="AM67" s="16">
        <v>0</v>
      </c>
      <c r="AN67" s="16">
        <v>0</v>
      </c>
      <c r="AO67" s="16">
        <v>0</v>
      </c>
      <c r="AP67" s="16">
        <v>0</v>
      </c>
      <c r="AQ67" s="16">
        <v>0</v>
      </c>
      <c r="AR67" s="16">
        <v>0</v>
      </c>
      <c r="AS67" s="16">
        <v>0</v>
      </c>
      <c r="AT67" s="16">
        <v>0</v>
      </c>
      <c r="AU67" s="16">
        <v>0</v>
      </c>
      <c r="AV67" s="16">
        <v>0</v>
      </c>
      <c r="AW67" s="16">
        <v>0</v>
      </c>
      <c r="AX67" s="16">
        <v>0</v>
      </c>
      <c r="AY67" s="16">
        <v>0</v>
      </c>
      <c r="AZ67" s="16">
        <v>0</v>
      </c>
      <c r="BA67" s="16">
        <v>0</v>
      </c>
      <c r="BB67" s="16">
        <v>0</v>
      </c>
      <c r="BC67" s="16">
        <v>0</v>
      </c>
      <c r="BD67" s="16">
        <v>0</v>
      </c>
      <c r="BE67" s="16">
        <v>0</v>
      </c>
      <c r="BF67" s="16">
        <v>0</v>
      </c>
      <c r="BG67" s="16">
        <v>0</v>
      </c>
      <c r="BH67" s="20">
        <v>0</v>
      </c>
      <c r="BI67" s="19">
        <v>0</v>
      </c>
      <c r="BJ67" s="16">
        <v>0</v>
      </c>
      <c r="BK67" s="16">
        <v>0</v>
      </c>
      <c r="BL67" s="16">
        <v>0</v>
      </c>
      <c r="BM67" s="16">
        <v>0</v>
      </c>
      <c r="BN67" s="16">
        <v>0</v>
      </c>
      <c r="BO67" s="16">
        <v>0</v>
      </c>
      <c r="BP67" s="16">
        <v>0</v>
      </c>
      <c r="BQ67" s="16">
        <v>0</v>
      </c>
      <c r="BR67" s="16">
        <v>0</v>
      </c>
      <c r="BS67" s="16">
        <v>1</v>
      </c>
      <c r="BT67" s="16">
        <v>0</v>
      </c>
      <c r="BU67" s="16">
        <v>0</v>
      </c>
      <c r="BV67" s="16">
        <v>-1</v>
      </c>
      <c r="BW67" s="16">
        <v>0</v>
      </c>
      <c r="BX67" s="16">
        <v>0</v>
      </c>
      <c r="BY67" s="16">
        <v>0</v>
      </c>
      <c r="BZ67" s="16">
        <v>0</v>
      </c>
      <c r="CA67" s="16">
        <v>0</v>
      </c>
      <c r="CB67" s="16">
        <v>0</v>
      </c>
      <c r="CC67" s="16">
        <v>0</v>
      </c>
      <c r="CD67" s="16">
        <v>0</v>
      </c>
      <c r="CE67" s="16">
        <v>0</v>
      </c>
      <c r="CF67" s="16">
        <v>0</v>
      </c>
      <c r="CG67" s="16">
        <v>0</v>
      </c>
      <c r="CH67" s="16">
        <v>0</v>
      </c>
      <c r="CI67" s="16">
        <v>0</v>
      </c>
      <c r="CJ67" s="16">
        <v>0</v>
      </c>
      <c r="CK67" s="16">
        <v>0</v>
      </c>
      <c r="CL67" s="16">
        <v>0</v>
      </c>
      <c r="CM67" s="16">
        <v>0</v>
      </c>
      <c r="CN67" s="16">
        <v>0</v>
      </c>
      <c r="CO67" s="16">
        <v>0</v>
      </c>
      <c r="CP67" s="20">
        <v>0</v>
      </c>
    </row>
    <row r="68" spans="1:94" x14ac:dyDescent="0.15">
      <c r="A68" s="18" t="s">
        <v>406</v>
      </c>
      <c r="B68" s="19">
        <v>0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0</v>
      </c>
      <c r="T68" s="20">
        <v>0</v>
      </c>
      <c r="U68" s="19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20">
        <v>0</v>
      </c>
      <c r="AC68" s="19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0</v>
      </c>
      <c r="AJ68" s="20">
        <v>0</v>
      </c>
      <c r="AK68" s="19">
        <v>0</v>
      </c>
      <c r="AL68" s="16">
        <v>0</v>
      </c>
      <c r="AM68" s="16">
        <v>0</v>
      </c>
      <c r="AN68" s="16">
        <v>0</v>
      </c>
      <c r="AO68" s="16">
        <v>0</v>
      </c>
      <c r="AP68" s="16">
        <v>0</v>
      </c>
      <c r="AQ68" s="16">
        <v>0</v>
      </c>
      <c r="AR68" s="16">
        <v>0</v>
      </c>
      <c r="AS68" s="16">
        <v>0</v>
      </c>
      <c r="AT68" s="16">
        <v>0</v>
      </c>
      <c r="AU68" s="16">
        <v>0</v>
      </c>
      <c r="AV68" s="16">
        <v>0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0</v>
      </c>
      <c r="BF68" s="16">
        <v>0</v>
      </c>
      <c r="BG68" s="16">
        <v>0</v>
      </c>
      <c r="BH68" s="20">
        <v>0</v>
      </c>
      <c r="BI68" s="19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0</v>
      </c>
      <c r="BQ68" s="16">
        <v>0</v>
      </c>
      <c r="BR68" s="16">
        <v>0</v>
      </c>
      <c r="BS68" s="16">
        <v>0</v>
      </c>
      <c r="BT68" s="16">
        <v>1</v>
      </c>
      <c r="BU68" s="16">
        <v>-1</v>
      </c>
      <c r="BV68" s="16">
        <v>0</v>
      </c>
      <c r="BW68" s="16">
        <v>0</v>
      </c>
      <c r="BX68" s="16">
        <v>0</v>
      </c>
      <c r="BY68" s="16">
        <v>0</v>
      </c>
      <c r="BZ68" s="16">
        <v>0</v>
      </c>
      <c r="CA68" s="16">
        <v>0</v>
      </c>
      <c r="CB68" s="16">
        <v>0</v>
      </c>
      <c r="CC68" s="16">
        <v>0</v>
      </c>
      <c r="CD68" s="16">
        <v>0</v>
      </c>
      <c r="CE68" s="16">
        <v>0</v>
      </c>
      <c r="CF68" s="16">
        <v>0</v>
      </c>
      <c r="CG68" s="16">
        <v>0</v>
      </c>
      <c r="CH68" s="16">
        <v>0</v>
      </c>
      <c r="CI68" s="16">
        <v>0</v>
      </c>
      <c r="CJ68" s="16">
        <v>0</v>
      </c>
      <c r="CK68" s="16">
        <v>0</v>
      </c>
      <c r="CL68" s="16">
        <v>0</v>
      </c>
      <c r="CM68" s="16">
        <v>0</v>
      </c>
      <c r="CN68" s="16">
        <v>0</v>
      </c>
      <c r="CO68" s="16">
        <v>0</v>
      </c>
      <c r="CP68" s="20">
        <v>0</v>
      </c>
    </row>
    <row r="69" spans="1:94" x14ac:dyDescent="0.15">
      <c r="A69" s="18" t="s">
        <v>407</v>
      </c>
      <c r="B69" s="19">
        <v>0</v>
      </c>
      <c r="C69" s="16">
        <v>0</v>
      </c>
      <c r="D69" s="16">
        <v>0</v>
      </c>
      <c r="E69" s="16">
        <v>0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0</v>
      </c>
      <c r="T69" s="20">
        <v>0</v>
      </c>
      <c r="U69" s="19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20">
        <v>0</v>
      </c>
      <c r="AC69" s="19">
        <v>0</v>
      </c>
      <c r="AD69" s="16">
        <v>0</v>
      </c>
      <c r="AE69" s="16">
        <v>0</v>
      </c>
      <c r="AF69" s="16">
        <v>0</v>
      </c>
      <c r="AG69" s="16">
        <v>0</v>
      </c>
      <c r="AH69" s="16">
        <v>0</v>
      </c>
      <c r="AI69" s="16">
        <v>0</v>
      </c>
      <c r="AJ69" s="20">
        <v>0</v>
      </c>
      <c r="AK69" s="19">
        <v>0</v>
      </c>
      <c r="AL69" s="16">
        <v>0</v>
      </c>
      <c r="AM69" s="16">
        <v>0</v>
      </c>
      <c r="AN69" s="16">
        <v>0</v>
      </c>
      <c r="AO69" s="16">
        <v>0</v>
      </c>
      <c r="AP69" s="16">
        <v>0</v>
      </c>
      <c r="AQ69" s="16">
        <v>0</v>
      </c>
      <c r="AR69" s="16">
        <v>0</v>
      </c>
      <c r="AS69" s="16">
        <v>0</v>
      </c>
      <c r="AT69" s="16">
        <v>0</v>
      </c>
      <c r="AU69" s="16">
        <v>0</v>
      </c>
      <c r="AV69" s="16">
        <v>0</v>
      </c>
      <c r="AW69" s="16">
        <v>0</v>
      </c>
      <c r="AX69" s="16">
        <v>0</v>
      </c>
      <c r="AY69" s="16">
        <v>0</v>
      </c>
      <c r="AZ69" s="16"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20">
        <v>0</v>
      </c>
      <c r="BI69" s="19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0</v>
      </c>
      <c r="BO69" s="16">
        <v>0</v>
      </c>
      <c r="BP69" s="16">
        <v>0</v>
      </c>
      <c r="BQ69" s="16">
        <v>0</v>
      </c>
      <c r="BR69" s="16">
        <v>0</v>
      </c>
      <c r="BS69" s="16">
        <v>0</v>
      </c>
      <c r="BT69" s="16">
        <v>0</v>
      </c>
      <c r="BU69" s="16">
        <v>1</v>
      </c>
      <c r="BV69" s="16">
        <v>1</v>
      </c>
      <c r="BW69" s="16">
        <v>-1</v>
      </c>
      <c r="BX69" s="16">
        <v>0</v>
      </c>
      <c r="BY69" s="16">
        <v>0</v>
      </c>
      <c r="BZ69" s="16">
        <v>0</v>
      </c>
      <c r="CA69" s="16">
        <v>0</v>
      </c>
      <c r="CB69" s="16">
        <v>0</v>
      </c>
      <c r="CC69" s="16">
        <v>0</v>
      </c>
      <c r="CD69" s="16">
        <v>0</v>
      </c>
      <c r="CE69" s="16">
        <v>0</v>
      </c>
      <c r="CF69" s="16">
        <v>0</v>
      </c>
      <c r="CG69" s="16">
        <v>0</v>
      </c>
      <c r="CH69" s="16">
        <v>0</v>
      </c>
      <c r="CI69" s="16">
        <v>0</v>
      </c>
      <c r="CJ69" s="16">
        <v>0</v>
      </c>
      <c r="CK69" s="16">
        <v>0</v>
      </c>
      <c r="CL69" s="16">
        <v>0</v>
      </c>
      <c r="CM69" s="16">
        <v>0</v>
      </c>
      <c r="CN69" s="16">
        <v>0</v>
      </c>
      <c r="CO69" s="16">
        <v>0</v>
      </c>
      <c r="CP69" s="20">
        <v>0</v>
      </c>
    </row>
    <row r="70" spans="1:94" x14ac:dyDescent="0.15">
      <c r="A70" s="18" t="s">
        <v>408</v>
      </c>
      <c r="B70" s="19">
        <v>0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  <c r="T70" s="20">
        <v>0</v>
      </c>
      <c r="U70" s="19">
        <v>0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20">
        <v>0</v>
      </c>
      <c r="AC70" s="19">
        <v>0</v>
      </c>
      <c r="AD70" s="16">
        <v>0</v>
      </c>
      <c r="AE70" s="16">
        <v>0</v>
      </c>
      <c r="AF70" s="16">
        <v>0</v>
      </c>
      <c r="AG70" s="16">
        <v>0</v>
      </c>
      <c r="AH70" s="16">
        <v>0</v>
      </c>
      <c r="AI70" s="16">
        <v>0</v>
      </c>
      <c r="AJ70" s="20">
        <v>0</v>
      </c>
      <c r="AK70" s="19">
        <v>0</v>
      </c>
      <c r="AL70" s="16">
        <v>0</v>
      </c>
      <c r="AM70" s="16">
        <v>0</v>
      </c>
      <c r="AN70" s="16">
        <v>0</v>
      </c>
      <c r="AO70" s="16">
        <v>0</v>
      </c>
      <c r="AP70" s="16">
        <v>0</v>
      </c>
      <c r="AQ70" s="16">
        <v>0</v>
      </c>
      <c r="AR70" s="16">
        <v>0</v>
      </c>
      <c r="AS70" s="16">
        <v>0</v>
      </c>
      <c r="AT70" s="16">
        <v>0</v>
      </c>
      <c r="AU70" s="16">
        <v>0</v>
      </c>
      <c r="AV70" s="16">
        <v>0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0</v>
      </c>
      <c r="BC70" s="16">
        <v>0</v>
      </c>
      <c r="BD70" s="16">
        <v>0</v>
      </c>
      <c r="BE70" s="16">
        <v>0</v>
      </c>
      <c r="BF70" s="16">
        <v>0</v>
      </c>
      <c r="BG70" s="16">
        <v>0</v>
      </c>
      <c r="BH70" s="20">
        <v>0</v>
      </c>
      <c r="BI70" s="19">
        <v>0</v>
      </c>
      <c r="BJ70" s="16">
        <v>0</v>
      </c>
      <c r="BK70" s="16">
        <v>0</v>
      </c>
      <c r="BL70" s="16">
        <v>0</v>
      </c>
      <c r="BM70" s="16">
        <v>0</v>
      </c>
      <c r="BN70" s="16">
        <v>0</v>
      </c>
      <c r="BO70" s="16">
        <v>0</v>
      </c>
      <c r="BP70" s="16">
        <v>0</v>
      </c>
      <c r="BQ70" s="16">
        <v>0</v>
      </c>
      <c r="BR70" s="16">
        <v>0</v>
      </c>
      <c r="BS70" s="16">
        <v>0</v>
      </c>
      <c r="BT70" s="16">
        <v>0</v>
      </c>
      <c r="BU70" s="16">
        <v>0</v>
      </c>
      <c r="BV70" s="16">
        <v>0</v>
      </c>
      <c r="BW70" s="16">
        <v>0</v>
      </c>
      <c r="BX70" s="16">
        <v>-1</v>
      </c>
      <c r="BY70" s="16">
        <v>-1</v>
      </c>
      <c r="BZ70" s="16">
        <v>0</v>
      </c>
      <c r="CA70" s="16">
        <v>0</v>
      </c>
      <c r="CB70" s="16">
        <v>1</v>
      </c>
      <c r="CC70" s="16">
        <v>0</v>
      </c>
      <c r="CD70" s="16">
        <v>0</v>
      </c>
      <c r="CE70" s="16">
        <v>0</v>
      </c>
      <c r="CF70" s="16">
        <v>0</v>
      </c>
      <c r="CG70" s="16">
        <v>0</v>
      </c>
      <c r="CH70" s="16">
        <v>0</v>
      </c>
      <c r="CI70" s="16">
        <v>0</v>
      </c>
      <c r="CJ70" s="16">
        <v>1</v>
      </c>
      <c r="CK70" s="16">
        <v>-1</v>
      </c>
      <c r="CL70" s="16">
        <v>0</v>
      </c>
      <c r="CM70" s="16">
        <v>0</v>
      </c>
      <c r="CN70" s="16">
        <v>0</v>
      </c>
      <c r="CO70" s="16">
        <v>0</v>
      </c>
      <c r="CP70" s="20">
        <v>0</v>
      </c>
    </row>
    <row r="71" spans="1:94" x14ac:dyDescent="0.15">
      <c r="A71" s="18" t="s">
        <v>409</v>
      </c>
      <c r="B71" s="19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  <c r="T71" s="20">
        <v>0</v>
      </c>
      <c r="U71" s="19">
        <v>0</v>
      </c>
      <c r="V71" s="16">
        <v>0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20">
        <v>0</v>
      </c>
      <c r="AC71" s="19">
        <v>0</v>
      </c>
      <c r="AD71" s="16">
        <v>0</v>
      </c>
      <c r="AE71" s="16">
        <v>0</v>
      </c>
      <c r="AF71" s="16">
        <v>0</v>
      </c>
      <c r="AG71" s="16">
        <v>0</v>
      </c>
      <c r="AH71" s="16">
        <v>0</v>
      </c>
      <c r="AI71" s="16">
        <v>0</v>
      </c>
      <c r="AJ71" s="20">
        <v>0</v>
      </c>
      <c r="AK71" s="19">
        <v>0</v>
      </c>
      <c r="AL71" s="16">
        <v>0</v>
      </c>
      <c r="AM71" s="16">
        <v>0</v>
      </c>
      <c r="AN71" s="16">
        <v>0</v>
      </c>
      <c r="AO71" s="16">
        <v>0</v>
      </c>
      <c r="AP71" s="16">
        <v>0</v>
      </c>
      <c r="AQ71" s="16">
        <v>0</v>
      </c>
      <c r="AR71" s="16">
        <v>0</v>
      </c>
      <c r="AS71" s="16">
        <v>0</v>
      </c>
      <c r="AT71" s="16">
        <v>0</v>
      </c>
      <c r="AU71" s="16">
        <v>0</v>
      </c>
      <c r="AV71" s="16">
        <v>0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0</v>
      </c>
      <c r="BF71" s="16">
        <v>0</v>
      </c>
      <c r="BG71" s="16">
        <v>0</v>
      </c>
      <c r="BH71" s="20">
        <v>0</v>
      </c>
      <c r="BI71" s="19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6">
        <v>0</v>
      </c>
      <c r="BP71" s="16">
        <v>0</v>
      </c>
      <c r="BQ71" s="16">
        <v>0</v>
      </c>
      <c r="BR71" s="16">
        <v>0</v>
      </c>
      <c r="BS71" s="16">
        <v>0</v>
      </c>
      <c r="BT71" s="16">
        <v>0</v>
      </c>
      <c r="BU71" s="16">
        <v>0</v>
      </c>
      <c r="BV71" s="16">
        <v>0</v>
      </c>
      <c r="BW71" s="16">
        <v>0</v>
      </c>
      <c r="BX71" s="16">
        <v>1</v>
      </c>
      <c r="BY71" s="16">
        <v>0</v>
      </c>
      <c r="BZ71" s="16">
        <v>0</v>
      </c>
      <c r="CA71" s="16">
        <v>-1</v>
      </c>
      <c r="CB71" s="16">
        <v>0</v>
      </c>
      <c r="CC71" s="16">
        <v>0</v>
      </c>
      <c r="CD71" s="16">
        <v>0</v>
      </c>
      <c r="CE71" s="16">
        <v>0</v>
      </c>
      <c r="CF71" s="16">
        <v>0</v>
      </c>
      <c r="CG71" s="16">
        <v>0</v>
      </c>
      <c r="CH71" s="16">
        <v>0</v>
      </c>
      <c r="CI71" s="16">
        <v>0</v>
      </c>
      <c r="CJ71" s="16">
        <v>0</v>
      </c>
      <c r="CK71" s="16">
        <v>0</v>
      </c>
      <c r="CL71" s="16">
        <v>0</v>
      </c>
      <c r="CM71" s="16">
        <v>0</v>
      </c>
      <c r="CN71" s="16">
        <v>0</v>
      </c>
      <c r="CO71" s="16">
        <v>0</v>
      </c>
      <c r="CP71" s="20">
        <v>0</v>
      </c>
    </row>
    <row r="72" spans="1:94" x14ac:dyDescent="0.15">
      <c r="A72" s="18" t="s">
        <v>410</v>
      </c>
      <c r="B72" s="19">
        <v>0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  <c r="T72" s="20">
        <v>0</v>
      </c>
      <c r="U72" s="19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20">
        <v>0</v>
      </c>
      <c r="AC72" s="19">
        <v>0</v>
      </c>
      <c r="AD72" s="16">
        <v>0</v>
      </c>
      <c r="AE72" s="16">
        <v>0</v>
      </c>
      <c r="AF72" s="16">
        <v>0</v>
      </c>
      <c r="AG72" s="16">
        <v>0</v>
      </c>
      <c r="AH72" s="16">
        <v>0</v>
      </c>
      <c r="AI72" s="16">
        <v>0</v>
      </c>
      <c r="AJ72" s="20">
        <v>0</v>
      </c>
      <c r="AK72" s="19">
        <v>0</v>
      </c>
      <c r="AL72" s="16">
        <v>0</v>
      </c>
      <c r="AM72" s="16">
        <v>0</v>
      </c>
      <c r="AN72" s="16">
        <v>0</v>
      </c>
      <c r="AO72" s="16">
        <v>0</v>
      </c>
      <c r="AP72" s="16">
        <v>0</v>
      </c>
      <c r="AQ72" s="16">
        <v>0</v>
      </c>
      <c r="AR72" s="16">
        <v>0</v>
      </c>
      <c r="AS72" s="16">
        <v>0</v>
      </c>
      <c r="AT72" s="16">
        <v>0</v>
      </c>
      <c r="AU72" s="16">
        <v>0</v>
      </c>
      <c r="AV72" s="16">
        <v>0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0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20">
        <v>0</v>
      </c>
      <c r="BI72" s="19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16">
        <v>0</v>
      </c>
      <c r="BP72" s="16">
        <v>0</v>
      </c>
      <c r="BQ72" s="16">
        <v>0</v>
      </c>
      <c r="BR72" s="16">
        <v>0</v>
      </c>
      <c r="BS72" s="16">
        <v>0</v>
      </c>
      <c r="BT72" s="16">
        <v>0</v>
      </c>
      <c r="BU72" s="16">
        <v>0</v>
      </c>
      <c r="BV72" s="16">
        <v>0</v>
      </c>
      <c r="BW72" s="16">
        <v>0</v>
      </c>
      <c r="BX72" s="16">
        <v>0</v>
      </c>
      <c r="BY72" s="16">
        <v>1</v>
      </c>
      <c r="BZ72" s="16">
        <v>-1</v>
      </c>
      <c r="CA72" s="16">
        <v>0</v>
      </c>
      <c r="CB72" s="16">
        <v>0</v>
      </c>
      <c r="CC72" s="16">
        <v>0</v>
      </c>
      <c r="CD72" s="16">
        <v>0</v>
      </c>
      <c r="CE72" s="16">
        <v>0</v>
      </c>
      <c r="CF72" s="16">
        <v>0</v>
      </c>
      <c r="CG72" s="16">
        <v>0</v>
      </c>
      <c r="CH72" s="16">
        <v>0</v>
      </c>
      <c r="CI72" s="16">
        <v>0</v>
      </c>
      <c r="CJ72" s="16">
        <v>0</v>
      </c>
      <c r="CK72" s="16">
        <v>0</v>
      </c>
      <c r="CL72" s="16">
        <v>0</v>
      </c>
      <c r="CM72" s="16">
        <v>0</v>
      </c>
      <c r="CN72" s="16">
        <v>0</v>
      </c>
      <c r="CO72" s="16">
        <v>0</v>
      </c>
      <c r="CP72" s="20">
        <v>0</v>
      </c>
    </row>
    <row r="73" spans="1:94" x14ac:dyDescent="0.15">
      <c r="A73" s="18" t="s">
        <v>411</v>
      </c>
      <c r="B73" s="19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  <c r="T73" s="20">
        <v>0</v>
      </c>
      <c r="U73" s="19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20">
        <v>0</v>
      </c>
      <c r="AC73" s="19">
        <v>0</v>
      </c>
      <c r="AD73" s="16">
        <v>0</v>
      </c>
      <c r="AE73" s="16">
        <v>0</v>
      </c>
      <c r="AF73" s="16">
        <v>0</v>
      </c>
      <c r="AG73" s="16">
        <v>0</v>
      </c>
      <c r="AH73" s="16">
        <v>0</v>
      </c>
      <c r="AI73" s="16">
        <v>0</v>
      </c>
      <c r="AJ73" s="20">
        <v>0</v>
      </c>
      <c r="AK73" s="19">
        <v>0</v>
      </c>
      <c r="AL73" s="16">
        <v>0</v>
      </c>
      <c r="AM73" s="16">
        <v>0</v>
      </c>
      <c r="AN73" s="16">
        <v>0</v>
      </c>
      <c r="AO73" s="16">
        <v>0</v>
      </c>
      <c r="AP73" s="16">
        <v>0</v>
      </c>
      <c r="AQ73" s="16">
        <v>0</v>
      </c>
      <c r="AR73" s="16">
        <v>0</v>
      </c>
      <c r="AS73" s="16">
        <v>0</v>
      </c>
      <c r="AT73" s="16">
        <v>0</v>
      </c>
      <c r="AU73" s="16">
        <v>0</v>
      </c>
      <c r="AV73" s="16">
        <v>0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0</v>
      </c>
      <c r="BD73" s="16">
        <v>0</v>
      </c>
      <c r="BE73" s="16">
        <v>0</v>
      </c>
      <c r="BF73" s="16">
        <v>0</v>
      </c>
      <c r="BG73" s="16">
        <v>0</v>
      </c>
      <c r="BH73" s="20">
        <v>0</v>
      </c>
      <c r="BI73" s="19">
        <v>0</v>
      </c>
      <c r="BJ73" s="16">
        <v>0</v>
      </c>
      <c r="BK73" s="16">
        <v>0</v>
      </c>
      <c r="BL73" s="16">
        <v>0</v>
      </c>
      <c r="BM73" s="16">
        <v>0</v>
      </c>
      <c r="BN73" s="16">
        <v>0</v>
      </c>
      <c r="BO73" s="16">
        <v>0</v>
      </c>
      <c r="BP73" s="16">
        <v>0</v>
      </c>
      <c r="BQ73" s="16">
        <v>0</v>
      </c>
      <c r="BR73" s="16">
        <v>0</v>
      </c>
      <c r="BS73" s="16">
        <v>0</v>
      </c>
      <c r="BT73" s="16">
        <v>0</v>
      </c>
      <c r="BU73" s="16">
        <v>0</v>
      </c>
      <c r="BV73" s="16">
        <v>0</v>
      </c>
      <c r="BW73" s="16">
        <v>0</v>
      </c>
      <c r="BX73" s="16">
        <v>0</v>
      </c>
      <c r="BY73" s="16">
        <v>0</v>
      </c>
      <c r="BZ73" s="16">
        <v>1</v>
      </c>
      <c r="CA73" s="16">
        <v>1</v>
      </c>
      <c r="CB73" s="16">
        <v>-1</v>
      </c>
      <c r="CC73" s="16">
        <v>0</v>
      </c>
      <c r="CD73" s="16">
        <v>0</v>
      </c>
      <c r="CE73" s="16">
        <v>0</v>
      </c>
      <c r="CF73" s="16">
        <v>0</v>
      </c>
      <c r="CG73" s="16">
        <v>0</v>
      </c>
      <c r="CH73" s="16">
        <v>0</v>
      </c>
      <c r="CI73" s="16">
        <v>0</v>
      </c>
      <c r="CJ73" s="16">
        <v>0</v>
      </c>
      <c r="CK73" s="16">
        <v>0</v>
      </c>
      <c r="CL73" s="16">
        <v>0</v>
      </c>
      <c r="CM73" s="16">
        <v>0</v>
      </c>
      <c r="CN73" s="16">
        <v>0</v>
      </c>
      <c r="CO73" s="16">
        <v>0</v>
      </c>
      <c r="CP73" s="20">
        <v>0</v>
      </c>
    </row>
    <row r="74" spans="1:94" x14ac:dyDescent="0.15">
      <c r="A74" s="18" t="s">
        <v>412</v>
      </c>
      <c r="B74" s="19">
        <v>0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20">
        <v>0</v>
      </c>
      <c r="U74" s="19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20">
        <v>0</v>
      </c>
      <c r="AC74" s="19">
        <v>0</v>
      </c>
      <c r="AD74" s="16">
        <v>0</v>
      </c>
      <c r="AE74" s="16">
        <v>0</v>
      </c>
      <c r="AF74" s="16">
        <v>0</v>
      </c>
      <c r="AG74" s="16">
        <v>0</v>
      </c>
      <c r="AH74" s="16">
        <v>0</v>
      </c>
      <c r="AI74" s="16">
        <v>0</v>
      </c>
      <c r="AJ74" s="20">
        <v>0</v>
      </c>
      <c r="AK74" s="19">
        <v>0</v>
      </c>
      <c r="AL74" s="16">
        <v>0</v>
      </c>
      <c r="AM74" s="16">
        <v>0</v>
      </c>
      <c r="AN74" s="16">
        <v>0</v>
      </c>
      <c r="AO74" s="16">
        <v>0</v>
      </c>
      <c r="AP74" s="16">
        <v>0</v>
      </c>
      <c r="AQ74" s="16">
        <v>0</v>
      </c>
      <c r="AR74" s="16">
        <v>0</v>
      </c>
      <c r="AS74" s="16">
        <v>0</v>
      </c>
      <c r="AT74" s="16">
        <v>0</v>
      </c>
      <c r="AU74" s="16">
        <v>0</v>
      </c>
      <c r="AV74" s="16">
        <v>0</v>
      </c>
      <c r="AW74" s="16">
        <v>0</v>
      </c>
      <c r="AX74" s="16">
        <v>0</v>
      </c>
      <c r="AY74" s="16">
        <v>0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20">
        <v>0</v>
      </c>
      <c r="BI74" s="19">
        <v>0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16">
        <v>0</v>
      </c>
      <c r="BP74" s="16">
        <v>0</v>
      </c>
      <c r="BQ74" s="16">
        <v>0</v>
      </c>
      <c r="BR74" s="16">
        <v>0</v>
      </c>
      <c r="BS74" s="16">
        <v>0</v>
      </c>
      <c r="BT74" s="16">
        <v>0</v>
      </c>
      <c r="BU74" s="16">
        <v>0</v>
      </c>
      <c r="BV74" s="16">
        <v>0</v>
      </c>
      <c r="BW74" s="16">
        <v>0</v>
      </c>
      <c r="BX74" s="16">
        <v>0</v>
      </c>
      <c r="BY74" s="16">
        <v>0</v>
      </c>
      <c r="BZ74" s="16">
        <v>0</v>
      </c>
      <c r="CA74" s="16">
        <v>0</v>
      </c>
      <c r="CB74" s="16">
        <v>0</v>
      </c>
      <c r="CC74" s="16">
        <v>-1</v>
      </c>
      <c r="CD74" s="16">
        <v>-1</v>
      </c>
      <c r="CE74" s="16">
        <v>0</v>
      </c>
      <c r="CF74" s="16">
        <v>0</v>
      </c>
      <c r="CG74" s="16">
        <v>1</v>
      </c>
      <c r="CH74" s="16">
        <v>0</v>
      </c>
      <c r="CI74" s="16">
        <v>0</v>
      </c>
      <c r="CJ74" s="16">
        <v>0</v>
      </c>
      <c r="CK74" s="16">
        <v>1</v>
      </c>
      <c r="CL74" s="16">
        <v>0</v>
      </c>
      <c r="CM74" s="16">
        <v>0</v>
      </c>
      <c r="CN74" s="16">
        <v>0</v>
      </c>
      <c r="CO74" s="16">
        <v>0</v>
      </c>
      <c r="CP74" s="20">
        <v>0</v>
      </c>
    </row>
    <row r="75" spans="1:94" x14ac:dyDescent="0.15">
      <c r="A75" s="18" t="s">
        <v>413</v>
      </c>
      <c r="B75" s="19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20">
        <v>0</v>
      </c>
      <c r="U75" s="19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20">
        <v>0</v>
      </c>
      <c r="AC75" s="19">
        <v>0</v>
      </c>
      <c r="AD75" s="16">
        <v>0</v>
      </c>
      <c r="AE75" s="16">
        <v>0</v>
      </c>
      <c r="AF75" s="16">
        <v>0</v>
      </c>
      <c r="AG75" s="16">
        <v>0</v>
      </c>
      <c r="AH75" s="16">
        <v>0</v>
      </c>
      <c r="AI75" s="16">
        <v>0</v>
      </c>
      <c r="AJ75" s="20">
        <v>0</v>
      </c>
      <c r="AK75" s="19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20">
        <v>0</v>
      </c>
      <c r="BI75" s="19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0</v>
      </c>
      <c r="BQ75" s="16">
        <v>0</v>
      </c>
      <c r="BR75" s="16">
        <v>0</v>
      </c>
      <c r="BS75" s="16">
        <v>0</v>
      </c>
      <c r="BT75" s="16">
        <v>0</v>
      </c>
      <c r="BU75" s="16">
        <v>0</v>
      </c>
      <c r="BV75" s="16">
        <v>0</v>
      </c>
      <c r="BW75" s="16">
        <v>0</v>
      </c>
      <c r="BX75" s="16">
        <v>0</v>
      </c>
      <c r="BY75" s="16">
        <v>0</v>
      </c>
      <c r="BZ75" s="16">
        <v>0</v>
      </c>
      <c r="CA75" s="16">
        <v>0</v>
      </c>
      <c r="CB75" s="16">
        <v>0</v>
      </c>
      <c r="CC75" s="16">
        <v>1</v>
      </c>
      <c r="CD75" s="16">
        <v>0</v>
      </c>
      <c r="CE75" s="16">
        <v>0</v>
      </c>
      <c r="CF75" s="16">
        <v>-1</v>
      </c>
      <c r="CG75" s="16">
        <v>0</v>
      </c>
      <c r="CH75" s="16">
        <v>0</v>
      </c>
      <c r="CI75" s="16">
        <v>0</v>
      </c>
      <c r="CJ75" s="16">
        <v>0</v>
      </c>
      <c r="CK75" s="16">
        <v>0</v>
      </c>
      <c r="CL75" s="16">
        <v>0</v>
      </c>
      <c r="CM75" s="16">
        <v>0</v>
      </c>
      <c r="CN75" s="16">
        <v>0</v>
      </c>
      <c r="CO75" s="16">
        <v>0</v>
      </c>
      <c r="CP75" s="20">
        <v>0</v>
      </c>
    </row>
    <row r="76" spans="1:94" x14ac:dyDescent="0.15">
      <c r="A76" s="18" t="s">
        <v>414</v>
      </c>
      <c r="B76" s="19">
        <v>0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20">
        <v>0</v>
      </c>
      <c r="U76" s="19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20">
        <v>0</v>
      </c>
      <c r="AC76" s="19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20">
        <v>0</v>
      </c>
      <c r="AK76" s="19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20">
        <v>0</v>
      </c>
      <c r="BI76" s="19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  <c r="BR76" s="16">
        <v>0</v>
      </c>
      <c r="BS76" s="16">
        <v>0</v>
      </c>
      <c r="BT76" s="16">
        <v>0</v>
      </c>
      <c r="BU76" s="16">
        <v>0</v>
      </c>
      <c r="BV76" s="16">
        <v>0</v>
      </c>
      <c r="BW76" s="16">
        <v>0</v>
      </c>
      <c r="BX76" s="16">
        <v>0</v>
      </c>
      <c r="BY76" s="16">
        <v>0</v>
      </c>
      <c r="BZ76" s="16">
        <v>0</v>
      </c>
      <c r="CA76" s="16">
        <v>0</v>
      </c>
      <c r="CB76" s="16">
        <v>0</v>
      </c>
      <c r="CC76" s="16">
        <v>0</v>
      </c>
      <c r="CD76" s="16">
        <v>1</v>
      </c>
      <c r="CE76" s="16">
        <v>-1</v>
      </c>
      <c r="CF76" s="16">
        <v>0</v>
      </c>
      <c r="CG76" s="16">
        <v>0</v>
      </c>
      <c r="CH76" s="16">
        <v>0</v>
      </c>
      <c r="CI76" s="16">
        <v>0</v>
      </c>
      <c r="CJ76" s="16">
        <v>0</v>
      </c>
      <c r="CK76" s="16">
        <v>0</v>
      </c>
      <c r="CL76" s="16">
        <v>0</v>
      </c>
      <c r="CM76" s="16">
        <v>0</v>
      </c>
      <c r="CN76" s="16">
        <v>0</v>
      </c>
      <c r="CO76" s="16">
        <v>0</v>
      </c>
      <c r="CP76" s="20">
        <v>0</v>
      </c>
    </row>
    <row r="77" spans="1:94" x14ac:dyDescent="0.15">
      <c r="A77" s="18" t="s">
        <v>415</v>
      </c>
      <c r="B77" s="19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20">
        <v>0</v>
      </c>
      <c r="U77" s="19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20">
        <v>0</v>
      </c>
      <c r="AC77" s="19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20">
        <v>0</v>
      </c>
      <c r="AK77" s="19">
        <v>0</v>
      </c>
      <c r="AL77" s="16">
        <v>0</v>
      </c>
      <c r="AM77" s="16">
        <v>0</v>
      </c>
      <c r="AN77" s="16">
        <v>0</v>
      </c>
      <c r="AO77" s="16">
        <v>0</v>
      </c>
      <c r="AP77" s="16">
        <v>0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20">
        <v>0</v>
      </c>
      <c r="BI77" s="19">
        <v>0</v>
      </c>
      <c r="BJ77" s="16">
        <v>0</v>
      </c>
      <c r="BK77" s="16">
        <v>0</v>
      </c>
      <c r="BL77" s="16">
        <v>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6">
        <v>0</v>
      </c>
      <c r="BT77" s="16">
        <v>0</v>
      </c>
      <c r="BU77" s="16">
        <v>0</v>
      </c>
      <c r="BV77" s="16">
        <v>0</v>
      </c>
      <c r="BW77" s="16">
        <v>0</v>
      </c>
      <c r="BX77" s="16">
        <v>0</v>
      </c>
      <c r="BY77" s="16">
        <v>0</v>
      </c>
      <c r="BZ77" s="16">
        <v>0</v>
      </c>
      <c r="CA77" s="16">
        <v>0</v>
      </c>
      <c r="CB77" s="16">
        <v>0</v>
      </c>
      <c r="CC77" s="16">
        <v>0</v>
      </c>
      <c r="CD77" s="16">
        <v>0</v>
      </c>
      <c r="CE77" s="16">
        <v>1</v>
      </c>
      <c r="CF77" s="16">
        <v>1</v>
      </c>
      <c r="CG77" s="16">
        <v>-1</v>
      </c>
      <c r="CH77" s="16">
        <v>0</v>
      </c>
      <c r="CI77" s="16">
        <v>0</v>
      </c>
      <c r="CJ77" s="16">
        <v>0</v>
      </c>
      <c r="CK77" s="16">
        <v>0</v>
      </c>
      <c r="CL77" s="16">
        <v>0</v>
      </c>
      <c r="CM77" s="16">
        <v>0</v>
      </c>
      <c r="CN77" s="16">
        <v>0</v>
      </c>
      <c r="CO77" s="16">
        <v>0</v>
      </c>
      <c r="CP77" s="20">
        <v>0</v>
      </c>
    </row>
    <row r="78" spans="1:94" x14ac:dyDescent="0.15">
      <c r="A78" s="18" t="s">
        <v>416</v>
      </c>
      <c r="B78" s="19">
        <v>0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20">
        <v>0</v>
      </c>
      <c r="U78" s="19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20">
        <v>0</v>
      </c>
      <c r="AC78" s="19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0</v>
      </c>
      <c r="AI78" s="16">
        <v>0</v>
      </c>
      <c r="AJ78" s="20">
        <v>0</v>
      </c>
      <c r="AK78" s="19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20">
        <v>0</v>
      </c>
      <c r="BI78" s="19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  <c r="BR78" s="16">
        <v>0</v>
      </c>
      <c r="BS78" s="16">
        <v>0</v>
      </c>
      <c r="BT78" s="16">
        <v>0</v>
      </c>
      <c r="BU78" s="16">
        <v>0</v>
      </c>
      <c r="BV78" s="16">
        <v>0</v>
      </c>
      <c r="BW78" s="16">
        <v>0</v>
      </c>
      <c r="BX78" s="16">
        <v>0</v>
      </c>
      <c r="BY78" s="16">
        <v>0</v>
      </c>
      <c r="BZ78" s="16">
        <v>0</v>
      </c>
      <c r="CA78" s="16">
        <v>0</v>
      </c>
      <c r="CB78" s="16">
        <v>0</v>
      </c>
      <c r="CC78" s="16">
        <v>0</v>
      </c>
      <c r="CD78" s="16">
        <v>0</v>
      </c>
      <c r="CE78" s="16">
        <v>0</v>
      </c>
      <c r="CF78" s="16">
        <v>0</v>
      </c>
      <c r="CG78" s="16">
        <v>0</v>
      </c>
      <c r="CH78" s="16">
        <v>0</v>
      </c>
      <c r="CI78" s="16">
        <v>0</v>
      </c>
      <c r="CJ78" s="16">
        <v>0</v>
      </c>
      <c r="CK78" s="16">
        <v>0</v>
      </c>
      <c r="CL78" s="16">
        <v>-1</v>
      </c>
      <c r="CM78" s="16">
        <v>0</v>
      </c>
      <c r="CN78" s="16">
        <v>0</v>
      </c>
      <c r="CO78" s="16">
        <v>0</v>
      </c>
      <c r="CP78" s="20">
        <v>1</v>
      </c>
    </row>
    <row r="79" spans="1:94" x14ac:dyDescent="0.15">
      <c r="A79" s="18" t="s">
        <v>417</v>
      </c>
      <c r="B79" s="19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20">
        <v>0</v>
      </c>
      <c r="U79" s="19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20">
        <v>0</v>
      </c>
      <c r="AC79" s="19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20">
        <v>0</v>
      </c>
      <c r="AK79" s="19">
        <v>0</v>
      </c>
      <c r="AL79" s="16">
        <v>0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20">
        <v>0</v>
      </c>
      <c r="BI79" s="19">
        <v>0</v>
      </c>
      <c r="BJ79" s="16">
        <v>0</v>
      </c>
      <c r="BK79" s="16">
        <v>0</v>
      </c>
      <c r="BL79" s="16">
        <v>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  <c r="BR79" s="16">
        <v>0</v>
      </c>
      <c r="BS79" s="16">
        <v>0</v>
      </c>
      <c r="BT79" s="16">
        <v>0</v>
      </c>
      <c r="BU79" s="16">
        <v>0</v>
      </c>
      <c r="BV79" s="16">
        <v>0</v>
      </c>
      <c r="BW79" s="16">
        <v>0</v>
      </c>
      <c r="BX79" s="16">
        <v>0</v>
      </c>
      <c r="BY79" s="16">
        <v>0</v>
      </c>
      <c r="BZ79" s="16">
        <v>0</v>
      </c>
      <c r="CA79" s="16">
        <v>0</v>
      </c>
      <c r="CB79" s="16">
        <v>0</v>
      </c>
      <c r="CC79" s="16">
        <v>0</v>
      </c>
      <c r="CD79" s="16">
        <v>0</v>
      </c>
      <c r="CE79" s="16">
        <v>0</v>
      </c>
      <c r="CF79" s="16">
        <v>0</v>
      </c>
      <c r="CG79" s="16">
        <v>0</v>
      </c>
      <c r="CH79" s="16">
        <v>0</v>
      </c>
      <c r="CI79" s="16">
        <v>0</v>
      </c>
      <c r="CJ79" s="16">
        <v>0</v>
      </c>
      <c r="CK79" s="16">
        <v>0</v>
      </c>
      <c r="CL79" s="16">
        <v>1</v>
      </c>
      <c r="CM79" s="16">
        <v>-1</v>
      </c>
      <c r="CN79" s="16">
        <v>0</v>
      </c>
      <c r="CO79" s="16">
        <v>0</v>
      </c>
      <c r="CP79" s="20">
        <v>0</v>
      </c>
    </row>
    <row r="80" spans="1:94" x14ac:dyDescent="0.15">
      <c r="A80" s="18" t="s">
        <v>418</v>
      </c>
      <c r="B80" s="19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20">
        <v>0</v>
      </c>
      <c r="U80" s="19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20">
        <v>0</v>
      </c>
      <c r="AC80" s="19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20">
        <v>0</v>
      </c>
      <c r="AK80" s="19">
        <v>0</v>
      </c>
      <c r="AL80" s="16">
        <v>0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20">
        <v>0</v>
      </c>
      <c r="BI80" s="19">
        <v>0</v>
      </c>
      <c r="BJ80" s="16">
        <v>0</v>
      </c>
      <c r="BK80" s="16">
        <v>0</v>
      </c>
      <c r="BL80" s="16">
        <v>0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  <c r="BR80" s="16">
        <v>0</v>
      </c>
      <c r="BS80" s="16">
        <v>0</v>
      </c>
      <c r="BT80" s="16">
        <v>0</v>
      </c>
      <c r="BU80" s="16">
        <v>0</v>
      </c>
      <c r="BV80" s="16">
        <v>0</v>
      </c>
      <c r="BW80" s="16">
        <v>0</v>
      </c>
      <c r="BX80" s="16">
        <v>0</v>
      </c>
      <c r="BY80" s="16">
        <v>0</v>
      </c>
      <c r="BZ80" s="16">
        <v>0</v>
      </c>
      <c r="CA80" s="16">
        <v>0</v>
      </c>
      <c r="CB80" s="16">
        <v>0</v>
      </c>
      <c r="CC80" s="16">
        <v>0</v>
      </c>
      <c r="CD80" s="16">
        <v>0</v>
      </c>
      <c r="CE80" s="16">
        <v>0</v>
      </c>
      <c r="CF80" s="16">
        <v>0</v>
      </c>
      <c r="CG80" s="16">
        <v>0</v>
      </c>
      <c r="CH80" s="16">
        <v>0</v>
      </c>
      <c r="CI80" s="16">
        <v>0</v>
      </c>
      <c r="CJ80" s="16">
        <v>0</v>
      </c>
      <c r="CK80" s="16">
        <v>0</v>
      </c>
      <c r="CL80" s="16">
        <v>0</v>
      </c>
      <c r="CM80" s="16">
        <v>1</v>
      </c>
      <c r="CN80" s="16">
        <v>-1</v>
      </c>
      <c r="CO80" s="16">
        <v>0</v>
      </c>
      <c r="CP80" s="20">
        <v>0</v>
      </c>
    </row>
    <row r="81" spans="1:94" x14ac:dyDescent="0.15">
      <c r="A81" s="18" t="s">
        <v>419</v>
      </c>
      <c r="B81" s="19">
        <v>0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20">
        <v>0</v>
      </c>
      <c r="U81" s="19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20">
        <v>0</v>
      </c>
      <c r="AC81" s="19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20">
        <v>0</v>
      </c>
      <c r="AK81" s="19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16">
        <v>0</v>
      </c>
      <c r="BG81" s="16">
        <v>0</v>
      </c>
      <c r="BH81" s="20">
        <v>0</v>
      </c>
      <c r="BI81" s="19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0</v>
      </c>
      <c r="BQ81" s="16">
        <v>0</v>
      </c>
      <c r="BR81" s="16">
        <v>0</v>
      </c>
      <c r="BS81" s="16">
        <v>0</v>
      </c>
      <c r="BT81" s="16">
        <v>0</v>
      </c>
      <c r="BU81" s="16">
        <v>0</v>
      </c>
      <c r="BV81" s="16">
        <v>0</v>
      </c>
      <c r="BW81" s="16">
        <v>0</v>
      </c>
      <c r="BX81" s="16">
        <v>0</v>
      </c>
      <c r="BY81" s="16">
        <v>0</v>
      </c>
      <c r="BZ81" s="16">
        <v>0</v>
      </c>
      <c r="CA81" s="16">
        <v>0</v>
      </c>
      <c r="CB81" s="16">
        <v>0</v>
      </c>
      <c r="CC81" s="16">
        <v>0</v>
      </c>
      <c r="CD81" s="16">
        <v>0</v>
      </c>
      <c r="CE81" s="16">
        <v>0</v>
      </c>
      <c r="CF81" s="16">
        <v>0</v>
      </c>
      <c r="CG81" s="16">
        <v>0</v>
      </c>
      <c r="CH81" s="16">
        <v>0</v>
      </c>
      <c r="CI81" s="16">
        <v>0</v>
      </c>
      <c r="CJ81" s="16">
        <v>0</v>
      </c>
      <c r="CK81" s="16">
        <v>0</v>
      </c>
      <c r="CL81" s="16">
        <v>0</v>
      </c>
      <c r="CM81" s="16">
        <v>0</v>
      </c>
      <c r="CN81" s="16">
        <v>1</v>
      </c>
      <c r="CO81" s="16">
        <v>-1</v>
      </c>
      <c r="CP81" s="20">
        <v>0</v>
      </c>
    </row>
    <row r="82" spans="1:94" ht="15" thickBot="1" x14ac:dyDescent="0.2">
      <c r="A82" s="18" t="s">
        <v>420</v>
      </c>
      <c r="B82" s="21">
        <v>0</v>
      </c>
      <c r="C82" s="22">
        <v>0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3">
        <v>0</v>
      </c>
      <c r="U82" s="21">
        <v>0</v>
      </c>
      <c r="V82" s="22">
        <v>0</v>
      </c>
      <c r="W82" s="22">
        <v>0</v>
      </c>
      <c r="X82" s="22">
        <v>0</v>
      </c>
      <c r="Y82" s="22">
        <v>0</v>
      </c>
      <c r="Z82" s="22">
        <v>0</v>
      </c>
      <c r="AA82" s="22">
        <v>0</v>
      </c>
      <c r="AB82" s="23">
        <v>0</v>
      </c>
      <c r="AC82" s="21">
        <v>0</v>
      </c>
      <c r="AD82" s="22">
        <v>0</v>
      </c>
      <c r="AE82" s="22">
        <v>0</v>
      </c>
      <c r="AF82" s="22">
        <v>0</v>
      </c>
      <c r="AG82" s="22">
        <v>0</v>
      </c>
      <c r="AH82" s="22">
        <v>0</v>
      </c>
      <c r="AI82" s="22">
        <v>0</v>
      </c>
      <c r="AJ82" s="23">
        <v>0</v>
      </c>
      <c r="AK82" s="21">
        <v>0</v>
      </c>
      <c r="AL82" s="22">
        <v>0</v>
      </c>
      <c r="AM82" s="22">
        <v>0</v>
      </c>
      <c r="AN82" s="22">
        <v>0</v>
      </c>
      <c r="AO82" s="22">
        <v>0</v>
      </c>
      <c r="AP82" s="22">
        <v>0</v>
      </c>
      <c r="AQ82" s="22">
        <v>0</v>
      </c>
      <c r="AR82" s="22">
        <v>0</v>
      </c>
      <c r="AS82" s="22">
        <v>0</v>
      </c>
      <c r="AT82" s="22">
        <v>0</v>
      </c>
      <c r="AU82" s="22">
        <v>0</v>
      </c>
      <c r="AV82" s="22">
        <v>0</v>
      </c>
      <c r="AW82" s="22">
        <v>0</v>
      </c>
      <c r="AX82" s="22">
        <v>0</v>
      </c>
      <c r="AY82" s="22">
        <v>0</v>
      </c>
      <c r="AZ82" s="22">
        <v>0</v>
      </c>
      <c r="BA82" s="22">
        <v>0</v>
      </c>
      <c r="BB82" s="22">
        <v>0</v>
      </c>
      <c r="BC82" s="22">
        <v>0</v>
      </c>
      <c r="BD82" s="22">
        <v>0</v>
      </c>
      <c r="BE82" s="22">
        <v>0</v>
      </c>
      <c r="BF82" s="22">
        <v>0</v>
      </c>
      <c r="BG82" s="22">
        <v>0</v>
      </c>
      <c r="BH82" s="23">
        <v>0</v>
      </c>
      <c r="BI82" s="21">
        <v>0</v>
      </c>
      <c r="BJ82" s="22">
        <v>0</v>
      </c>
      <c r="BK82" s="22">
        <v>0</v>
      </c>
      <c r="BL82" s="22">
        <v>0</v>
      </c>
      <c r="BM82" s="22">
        <v>0</v>
      </c>
      <c r="BN82" s="22">
        <v>0</v>
      </c>
      <c r="BO82" s="22">
        <v>0</v>
      </c>
      <c r="BP82" s="22">
        <v>0</v>
      </c>
      <c r="BQ82" s="22">
        <v>0</v>
      </c>
      <c r="BR82" s="22">
        <v>0</v>
      </c>
      <c r="BS82" s="22">
        <v>0</v>
      </c>
      <c r="BT82" s="22">
        <v>0</v>
      </c>
      <c r="BU82" s="22">
        <v>0</v>
      </c>
      <c r="BV82" s="22">
        <v>0</v>
      </c>
      <c r="BW82" s="22">
        <v>0</v>
      </c>
      <c r="BX82" s="22">
        <v>0</v>
      </c>
      <c r="BY82" s="22">
        <v>0</v>
      </c>
      <c r="BZ82" s="22">
        <v>0</v>
      </c>
      <c r="CA82" s="22">
        <v>0</v>
      </c>
      <c r="CB82" s="22">
        <v>0</v>
      </c>
      <c r="CC82" s="22">
        <v>0</v>
      </c>
      <c r="CD82" s="22">
        <v>0</v>
      </c>
      <c r="CE82" s="22">
        <v>0</v>
      </c>
      <c r="CF82" s="22">
        <v>0</v>
      </c>
      <c r="CG82" s="22">
        <v>0</v>
      </c>
      <c r="CH82" s="22">
        <v>0</v>
      </c>
      <c r="CI82" s="22">
        <v>0</v>
      </c>
      <c r="CJ82" s="22">
        <v>0</v>
      </c>
      <c r="CK82" s="22">
        <v>0</v>
      </c>
      <c r="CL82" s="22">
        <v>0</v>
      </c>
      <c r="CM82" s="22">
        <v>0</v>
      </c>
      <c r="CN82" s="22">
        <v>0</v>
      </c>
      <c r="CO82" s="22">
        <v>1</v>
      </c>
      <c r="CP82" s="23">
        <v>0</v>
      </c>
    </row>
  </sheetData>
  <mergeCells count="5">
    <mergeCell ref="B1:T1"/>
    <mergeCell ref="U1:AB1"/>
    <mergeCell ref="AC1:AJ1"/>
    <mergeCell ref="AK1:BH1"/>
    <mergeCell ref="BI1:CP1"/>
  </mergeCells>
  <conditionalFormatting sqref="B3:CP82">
    <cfRule type="cellIs" dxfId="0" priority="1" operator="not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84C44-C7FC-431A-86C7-3714981612B5}">
  <dimension ref="A1:C81"/>
  <sheetViews>
    <sheetView workbookViewId="0">
      <selection activeCell="E14" sqref="E14"/>
    </sheetView>
  </sheetViews>
  <sheetFormatPr baseColWidth="10" defaultColWidth="9.1640625" defaultRowHeight="14" x14ac:dyDescent="0.2"/>
  <cols>
    <col min="1" max="1" width="9.1640625" style="1"/>
    <col min="2" max="2" width="20" style="1" customWidth="1"/>
    <col min="3" max="3" width="17.1640625" style="1" customWidth="1"/>
    <col min="4" max="16384" width="9.1640625" style="1"/>
  </cols>
  <sheetData>
    <row r="1" spans="1:3" x14ac:dyDescent="0.2">
      <c r="A1" s="17" t="s">
        <v>731</v>
      </c>
      <c r="B1" s="15" t="s">
        <v>421</v>
      </c>
      <c r="C1" s="15" t="s">
        <v>422</v>
      </c>
    </row>
    <row r="2" spans="1:3" x14ac:dyDescent="0.2">
      <c r="A2" s="15" t="s">
        <v>341</v>
      </c>
      <c r="B2" s="16" t="s">
        <v>423</v>
      </c>
      <c r="C2" s="16" t="s">
        <v>424</v>
      </c>
    </row>
    <row r="3" spans="1:3" x14ac:dyDescent="0.2">
      <c r="A3" s="15" t="s">
        <v>342</v>
      </c>
      <c r="B3" s="16" t="s">
        <v>425</v>
      </c>
      <c r="C3" s="16" t="s">
        <v>426</v>
      </c>
    </row>
    <row r="4" spans="1:3" x14ac:dyDescent="0.2">
      <c r="A4" s="15" t="s">
        <v>343</v>
      </c>
      <c r="B4" s="16" t="s">
        <v>427</v>
      </c>
      <c r="C4" s="16" t="s">
        <v>428</v>
      </c>
    </row>
    <row r="5" spans="1:3" x14ac:dyDescent="0.2">
      <c r="A5" s="15" t="s">
        <v>344</v>
      </c>
      <c r="B5" s="16" t="s">
        <v>429</v>
      </c>
      <c r="C5" s="16" t="s">
        <v>430</v>
      </c>
    </row>
    <row r="6" spans="1:3" x14ac:dyDescent="0.2">
      <c r="A6" s="15" t="s">
        <v>345</v>
      </c>
      <c r="B6" s="16" t="s">
        <v>431</v>
      </c>
      <c r="C6" s="16" t="s">
        <v>432</v>
      </c>
    </row>
    <row r="7" spans="1:3" x14ac:dyDescent="0.2">
      <c r="A7" s="15" t="s">
        <v>346</v>
      </c>
      <c r="B7" s="16" t="s">
        <v>433</v>
      </c>
      <c r="C7" s="16" t="s">
        <v>434</v>
      </c>
    </row>
    <row r="8" spans="1:3" x14ac:dyDescent="0.2">
      <c r="A8" s="15" t="s">
        <v>347</v>
      </c>
      <c r="B8" s="16" t="s">
        <v>435</v>
      </c>
      <c r="C8" s="16" t="s">
        <v>436</v>
      </c>
    </row>
    <row r="9" spans="1:3" x14ac:dyDescent="0.2">
      <c r="A9" s="15" t="s">
        <v>348</v>
      </c>
      <c r="B9" s="16" t="s">
        <v>437</v>
      </c>
      <c r="C9" s="16" t="s">
        <v>438</v>
      </c>
    </row>
    <row r="10" spans="1:3" x14ac:dyDescent="0.2">
      <c r="A10" s="15" t="s">
        <v>349</v>
      </c>
      <c r="B10" s="16" t="s">
        <v>439</v>
      </c>
      <c r="C10" s="16" t="s">
        <v>440</v>
      </c>
    </row>
    <row r="11" spans="1:3" x14ac:dyDescent="0.2">
      <c r="A11" s="15" t="s">
        <v>350</v>
      </c>
      <c r="B11" s="16" t="s">
        <v>441</v>
      </c>
      <c r="C11" s="16" t="s">
        <v>442</v>
      </c>
    </row>
    <row r="12" spans="1:3" x14ac:dyDescent="0.2">
      <c r="A12" s="15" t="s">
        <v>351</v>
      </c>
      <c r="B12" s="16" t="s">
        <v>443</v>
      </c>
      <c r="C12" s="16" t="s">
        <v>444</v>
      </c>
    </row>
    <row r="13" spans="1:3" x14ac:dyDescent="0.2">
      <c r="A13" s="15" t="s">
        <v>352</v>
      </c>
      <c r="B13" s="16" t="s">
        <v>445</v>
      </c>
      <c r="C13" s="16" t="s">
        <v>446</v>
      </c>
    </row>
    <row r="14" spans="1:3" x14ac:dyDescent="0.2">
      <c r="A14" s="15" t="s">
        <v>353</v>
      </c>
      <c r="B14" s="16" t="s">
        <v>447</v>
      </c>
      <c r="C14" s="16" t="s">
        <v>448</v>
      </c>
    </row>
    <row r="15" spans="1:3" x14ac:dyDescent="0.2">
      <c r="A15" s="15" t="s">
        <v>354</v>
      </c>
      <c r="B15" s="16" t="s">
        <v>449</v>
      </c>
      <c r="C15" s="16" t="s">
        <v>450</v>
      </c>
    </row>
    <row r="16" spans="1:3" x14ac:dyDescent="0.2">
      <c r="A16" s="15" t="s">
        <v>355</v>
      </c>
      <c r="B16" s="16" t="s">
        <v>451</v>
      </c>
      <c r="C16" s="16" t="s">
        <v>452</v>
      </c>
    </row>
    <row r="17" spans="1:3" x14ac:dyDescent="0.2">
      <c r="A17" s="15" t="s">
        <v>356</v>
      </c>
      <c r="B17" s="16" t="s">
        <v>453</v>
      </c>
      <c r="C17" s="16" t="s">
        <v>454</v>
      </c>
    </row>
    <row r="18" spans="1:3" x14ac:dyDescent="0.2">
      <c r="A18" s="15" t="s">
        <v>357</v>
      </c>
      <c r="B18" s="16" t="s">
        <v>455</v>
      </c>
      <c r="C18" s="16" t="s">
        <v>456</v>
      </c>
    </row>
    <row r="19" spans="1:3" x14ac:dyDescent="0.2">
      <c r="A19" s="15" t="s">
        <v>358</v>
      </c>
      <c r="B19" s="16" t="s">
        <v>457</v>
      </c>
      <c r="C19" s="16" t="s">
        <v>458</v>
      </c>
    </row>
    <row r="20" spans="1:3" x14ac:dyDescent="0.2">
      <c r="A20" s="15" t="s">
        <v>359</v>
      </c>
      <c r="B20" s="16" t="s">
        <v>459</v>
      </c>
      <c r="C20" s="16" t="s">
        <v>460</v>
      </c>
    </row>
    <row r="21" spans="1:3" x14ac:dyDescent="0.2">
      <c r="A21" s="15" t="s">
        <v>360</v>
      </c>
      <c r="B21" s="16" t="s">
        <v>461</v>
      </c>
      <c r="C21" s="16" t="s">
        <v>462</v>
      </c>
    </row>
    <row r="22" spans="1:3" x14ac:dyDescent="0.2">
      <c r="A22" s="15" t="s">
        <v>361</v>
      </c>
      <c r="B22" s="16" t="s">
        <v>463</v>
      </c>
      <c r="C22" s="16" t="s">
        <v>464</v>
      </c>
    </row>
    <row r="23" spans="1:3" x14ac:dyDescent="0.2">
      <c r="A23" s="15" t="s">
        <v>362</v>
      </c>
      <c r="B23" s="16" t="s">
        <v>465</v>
      </c>
      <c r="C23" s="16" t="s">
        <v>466</v>
      </c>
    </row>
    <row r="24" spans="1:3" x14ac:dyDescent="0.2">
      <c r="A24" s="15" t="s">
        <v>363</v>
      </c>
      <c r="B24" s="16" t="s">
        <v>467</v>
      </c>
      <c r="C24" s="16" t="s">
        <v>468</v>
      </c>
    </row>
    <row r="25" spans="1:3" x14ac:dyDescent="0.2">
      <c r="A25" s="15" t="s">
        <v>364</v>
      </c>
      <c r="B25" s="16" t="s">
        <v>469</v>
      </c>
      <c r="C25" s="16" t="s">
        <v>470</v>
      </c>
    </row>
    <row r="26" spans="1:3" x14ac:dyDescent="0.2">
      <c r="A26" s="15" t="s">
        <v>365</v>
      </c>
      <c r="B26" s="16" t="s">
        <v>471</v>
      </c>
      <c r="C26" s="16" t="s">
        <v>472</v>
      </c>
    </row>
    <row r="27" spans="1:3" x14ac:dyDescent="0.2">
      <c r="A27" s="15" t="s">
        <v>366</v>
      </c>
      <c r="B27" s="16" t="s">
        <v>473</v>
      </c>
      <c r="C27" s="16" t="s">
        <v>474</v>
      </c>
    </row>
    <row r="28" spans="1:3" x14ac:dyDescent="0.2">
      <c r="A28" s="15" t="s">
        <v>367</v>
      </c>
      <c r="B28" s="16" t="s">
        <v>475</v>
      </c>
      <c r="C28" s="16" t="s">
        <v>476</v>
      </c>
    </row>
    <row r="29" spans="1:3" x14ac:dyDescent="0.2">
      <c r="A29" s="15" t="s">
        <v>368</v>
      </c>
      <c r="B29" s="16" t="s">
        <v>477</v>
      </c>
      <c r="C29" s="16" t="s">
        <v>478</v>
      </c>
    </row>
    <row r="30" spans="1:3" x14ac:dyDescent="0.2">
      <c r="A30" s="15" t="s">
        <v>369</v>
      </c>
      <c r="B30" s="16" t="s">
        <v>479</v>
      </c>
      <c r="C30" s="16" t="s">
        <v>480</v>
      </c>
    </row>
    <row r="31" spans="1:3" x14ac:dyDescent="0.2">
      <c r="A31" s="15" t="s">
        <v>370</v>
      </c>
      <c r="B31" s="16" t="s">
        <v>481</v>
      </c>
      <c r="C31" s="16" t="s">
        <v>482</v>
      </c>
    </row>
    <row r="32" spans="1:3" x14ac:dyDescent="0.2">
      <c r="A32" s="15" t="s">
        <v>371</v>
      </c>
      <c r="B32" s="16" t="s">
        <v>483</v>
      </c>
      <c r="C32" s="16" t="s">
        <v>484</v>
      </c>
    </row>
    <row r="33" spans="1:3" x14ac:dyDescent="0.2">
      <c r="A33" s="15" t="s">
        <v>372</v>
      </c>
      <c r="B33" s="16" t="s">
        <v>485</v>
      </c>
      <c r="C33" s="16" t="s">
        <v>486</v>
      </c>
    </row>
    <row r="34" spans="1:3" x14ac:dyDescent="0.2">
      <c r="A34" s="15" t="s">
        <v>373</v>
      </c>
      <c r="B34" s="16" t="s">
        <v>487</v>
      </c>
      <c r="C34" s="16" t="s">
        <v>488</v>
      </c>
    </row>
    <row r="35" spans="1:3" x14ac:dyDescent="0.2">
      <c r="A35" s="15" t="s">
        <v>374</v>
      </c>
      <c r="B35" s="16" t="s">
        <v>489</v>
      </c>
      <c r="C35" s="16" t="s">
        <v>490</v>
      </c>
    </row>
    <row r="36" spans="1:3" x14ac:dyDescent="0.2">
      <c r="A36" s="15" t="s">
        <v>375</v>
      </c>
      <c r="B36" s="16" t="s">
        <v>479</v>
      </c>
      <c r="C36" s="16" t="s">
        <v>491</v>
      </c>
    </row>
    <row r="37" spans="1:3" x14ac:dyDescent="0.2">
      <c r="A37" s="15" t="s">
        <v>376</v>
      </c>
      <c r="B37" s="16" t="s">
        <v>492</v>
      </c>
      <c r="C37" s="16" t="s">
        <v>493</v>
      </c>
    </row>
    <row r="38" spans="1:3" x14ac:dyDescent="0.2">
      <c r="A38" s="15" t="s">
        <v>377</v>
      </c>
      <c r="B38" s="16" t="s">
        <v>494</v>
      </c>
      <c r="C38" s="16" t="s">
        <v>495</v>
      </c>
    </row>
    <row r="39" spans="1:3" x14ac:dyDescent="0.2">
      <c r="A39" s="15" t="s">
        <v>378</v>
      </c>
      <c r="B39" s="16" t="s">
        <v>496</v>
      </c>
      <c r="C39" s="16" t="s">
        <v>497</v>
      </c>
    </row>
    <row r="40" spans="1:3" x14ac:dyDescent="0.2">
      <c r="A40" s="15" t="s">
        <v>379</v>
      </c>
      <c r="B40" s="16" t="s">
        <v>498</v>
      </c>
      <c r="C40" s="16" t="s">
        <v>499</v>
      </c>
    </row>
    <row r="41" spans="1:3" x14ac:dyDescent="0.2">
      <c r="A41" s="15" t="s">
        <v>380</v>
      </c>
      <c r="B41" s="16" t="s">
        <v>500</v>
      </c>
      <c r="C41" s="16" t="s">
        <v>501</v>
      </c>
    </row>
    <row r="42" spans="1:3" x14ac:dyDescent="0.2">
      <c r="A42" s="15" t="s">
        <v>381</v>
      </c>
      <c r="B42" s="16" t="s">
        <v>502</v>
      </c>
      <c r="C42" s="16" t="s">
        <v>503</v>
      </c>
    </row>
    <row r="43" spans="1:3" x14ac:dyDescent="0.2">
      <c r="A43" s="15" t="s">
        <v>382</v>
      </c>
      <c r="B43" s="16" t="s">
        <v>504</v>
      </c>
      <c r="C43" s="16" t="s">
        <v>505</v>
      </c>
    </row>
    <row r="44" spans="1:3" x14ac:dyDescent="0.2">
      <c r="A44" s="15" t="s">
        <v>383</v>
      </c>
      <c r="B44" s="16" t="s">
        <v>506</v>
      </c>
      <c r="C44" s="16" t="s">
        <v>507</v>
      </c>
    </row>
    <row r="45" spans="1:3" x14ac:dyDescent="0.2">
      <c r="A45" s="15" t="s">
        <v>384</v>
      </c>
      <c r="B45" s="16" t="s">
        <v>508</v>
      </c>
      <c r="C45" s="16" t="s">
        <v>509</v>
      </c>
    </row>
    <row r="46" spans="1:3" x14ac:dyDescent="0.2">
      <c r="A46" s="15" t="s">
        <v>385</v>
      </c>
      <c r="B46" s="16" t="s">
        <v>510</v>
      </c>
      <c r="C46" s="16" t="s">
        <v>511</v>
      </c>
    </row>
    <row r="47" spans="1:3" x14ac:dyDescent="0.2">
      <c r="A47" s="15" t="s">
        <v>386</v>
      </c>
      <c r="B47" s="16" t="s">
        <v>512</v>
      </c>
      <c r="C47" s="16" t="s">
        <v>513</v>
      </c>
    </row>
    <row r="48" spans="1:3" x14ac:dyDescent="0.2">
      <c r="A48" s="15" t="s">
        <v>387</v>
      </c>
      <c r="B48" s="16" t="s">
        <v>514</v>
      </c>
      <c r="C48" s="16" t="s">
        <v>515</v>
      </c>
    </row>
    <row r="49" spans="1:3" x14ac:dyDescent="0.2">
      <c r="A49" s="15" t="s">
        <v>388</v>
      </c>
      <c r="B49" s="16" t="s">
        <v>516</v>
      </c>
      <c r="C49" s="16" t="s">
        <v>517</v>
      </c>
    </row>
    <row r="50" spans="1:3" x14ac:dyDescent="0.2">
      <c r="A50" s="15" t="s">
        <v>389</v>
      </c>
      <c r="B50" s="16" t="s">
        <v>518</v>
      </c>
      <c r="C50" s="16" t="s">
        <v>519</v>
      </c>
    </row>
    <row r="51" spans="1:3" x14ac:dyDescent="0.2">
      <c r="A51" s="15" t="s">
        <v>390</v>
      </c>
      <c r="B51" s="16" t="s">
        <v>520</v>
      </c>
      <c r="C51" s="16" t="s">
        <v>521</v>
      </c>
    </row>
    <row r="52" spans="1:3" x14ac:dyDescent="0.2">
      <c r="A52" s="15" t="s">
        <v>391</v>
      </c>
      <c r="B52" s="16" t="s">
        <v>522</v>
      </c>
      <c r="C52" s="16" t="s">
        <v>523</v>
      </c>
    </row>
    <row r="53" spans="1:3" x14ac:dyDescent="0.2">
      <c r="A53" s="15" t="s">
        <v>392</v>
      </c>
      <c r="B53" s="16" t="s">
        <v>524</v>
      </c>
      <c r="C53" s="16" t="s">
        <v>525</v>
      </c>
    </row>
    <row r="54" spans="1:3" x14ac:dyDescent="0.2">
      <c r="A54" s="15" t="s">
        <v>393</v>
      </c>
      <c r="B54" s="16" t="s">
        <v>526</v>
      </c>
      <c r="C54" s="16" t="s">
        <v>527</v>
      </c>
    </row>
    <row r="55" spans="1:3" x14ac:dyDescent="0.2">
      <c r="A55" s="15" t="s">
        <v>394</v>
      </c>
      <c r="B55" s="16" t="s">
        <v>528</v>
      </c>
      <c r="C55" s="16" t="s">
        <v>529</v>
      </c>
    </row>
    <row r="56" spans="1:3" x14ac:dyDescent="0.2">
      <c r="A56" s="15" t="s">
        <v>395</v>
      </c>
      <c r="B56" s="16" t="s">
        <v>530</v>
      </c>
      <c r="C56" s="16" t="s">
        <v>531</v>
      </c>
    </row>
    <row r="57" spans="1:3" x14ac:dyDescent="0.2">
      <c r="A57" s="15" t="s">
        <v>396</v>
      </c>
      <c r="B57" s="16" t="s">
        <v>532</v>
      </c>
      <c r="C57" s="16" t="s">
        <v>533</v>
      </c>
    </row>
    <row r="58" spans="1:3" x14ac:dyDescent="0.2">
      <c r="A58" s="15" t="s">
        <v>397</v>
      </c>
      <c r="B58" s="16" t="s">
        <v>534</v>
      </c>
      <c r="C58" s="16" t="s">
        <v>535</v>
      </c>
    </row>
    <row r="59" spans="1:3" x14ac:dyDescent="0.2">
      <c r="A59" s="15" t="s">
        <v>398</v>
      </c>
      <c r="B59" s="16" t="s">
        <v>536</v>
      </c>
      <c r="C59" s="16" t="s">
        <v>537</v>
      </c>
    </row>
    <row r="60" spans="1:3" x14ac:dyDescent="0.2">
      <c r="A60" s="15" t="s">
        <v>399</v>
      </c>
      <c r="B60" s="16" t="s">
        <v>538</v>
      </c>
      <c r="C60" s="16" t="s">
        <v>539</v>
      </c>
    </row>
    <row r="61" spans="1:3" x14ac:dyDescent="0.2">
      <c r="A61" s="15" t="s">
        <v>400</v>
      </c>
      <c r="B61" s="16" t="s">
        <v>540</v>
      </c>
      <c r="C61" s="16" t="s">
        <v>541</v>
      </c>
    </row>
    <row r="62" spans="1:3" x14ac:dyDescent="0.2">
      <c r="A62" s="15" t="s">
        <v>401</v>
      </c>
      <c r="B62" s="16" t="s">
        <v>542</v>
      </c>
      <c r="C62" s="16" t="s">
        <v>543</v>
      </c>
    </row>
    <row r="63" spans="1:3" x14ac:dyDescent="0.2">
      <c r="A63" s="15" t="s">
        <v>402</v>
      </c>
      <c r="B63" s="16" t="s">
        <v>544</v>
      </c>
      <c r="C63" s="16" t="s">
        <v>545</v>
      </c>
    </row>
    <row r="64" spans="1:3" x14ac:dyDescent="0.2">
      <c r="A64" s="15" t="s">
        <v>403</v>
      </c>
      <c r="B64" s="16" t="s">
        <v>546</v>
      </c>
      <c r="C64" s="16" t="s">
        <v>547</v>
      </c>
    </row>
    <row r="65" spans="1:3" x14ac:dyDescent="0.2">
      <c r="A65" s="15" t="s">
        <v>404</v>
      </c>
      <c r="B65" s="16" t="s">
        <v>548</v>
      </c>
      <c r="C65" s="16" t="s">
        <v>549</v>
      </c>
    </row>
    <row r="66" spans="1:3" x14ac:dyDescent="0.2">
      <c r="A66" s="15" t="s">
        <v>405</v>
      </c>
      <c r="B66" s="16" t="s">
        <v>550</v>
      </c>
      <c r="C66" s="16" t="s">
        <v>551</v>
      </c>
    </row>
    <row r="67" spans="1:3" x14ac:dyDescent="0.2">
      <c r="A67" s="15" t="s">
        <v>406</v>
      </c>
      <c r="B67" s="16" t="s">
        <v>552</v>
      </c>
      <c r="C67" s="16" t="s">
        <v>553</v>
      </c>
    </row>
    <row r="68" spans="1:3" x14ac:dyDescent="0.2">
      <c r="A68" s="15" t="s">
        <v>407</v>
      </c>
      <c r="B68" s="16" t="s">
        <v>554</v>
      </c>
      <c r="C68" s="16" t="s">
        <v>555</v>
      </c>
    </row>
    <row r="69" spans="1:3" x14ac:dyDescent="0.2">
      <c r="A69" s="15" t="s">
        <v>408</v>
      </c>
      <c r="B69" s="16" t="s">
        <v>556</v>
      </c>
      <c r="C69" s="16" t="s">
        <v>557</v>
      </c>
    </row>
    <row r="70" spans="1:3" x14ac:dyDescent="0.2">
      <c r="A70" s="15" t="s">
        <v>409</v>
      </c>
      <c r="B70" s="16" t="s">
        <v>558</v>
      </c>
      <c r="C70" s="16" t="s">
        <v>559</v>
      </c>
    </row>
    <row r="71" spans="1:3" x14ac:dyDescent="0.2">
      <c r="A71" s="15" t="s">
        <v>410</v>
      </c>
      <c r="B71" s="16" t="s">
        <v>560</v>
      </c>
      <c r="C71" s="16" t="s">
        <v>561</v>
      </c>
    </row>
    <row r="72" spans="1:3" x14ac:dyDescent="0.2">
      <c r="A72" s="15" t="s">
        <v>411</v>
      </c>
      <c r="B72" s="16" t="s">
        <v>562</v>
      </c>
      <c r="C72" s="16" t="s">
        <v>563</v>
      </c>
    </row>
    <row r="73" spans="1:3" x14ac:dyDescent="0.2">
      <c r="A73" s="15" t="s">
        <v>412</v>
      </c>
      <c r="B73" s="16" t="s">
        <v>564</v>
      </c>
      <c r="C73" s="16" t="s">
        <v>565</v>
      </c>
    </row>
    <row r="74" spans="1:3" x14ac:dyDescent="0.2">
      <c r="A74" s="15" t="s">
        <v>413</v>
      </c>
      <c r="B74" s="16" t="s">
        <v>566</v>
      </c>
      <c r="C74" s="16" t="s">
        <v>567</v>
      </c>
    </row>
    <row r="75" spans="1:3" x14ac:dyDescent="0.2">
      <c r="A75" s="15" t="s">
        <v>414</v>
      </c>
      <c r="B75" s="16" t="s">
        <v>568</v>
      </c>
      <c r="C75" s="16" t="s">
        <v>569</v>
      </c>
    </row>
    <row r="76" spans="1:3" x14ac:dyDescent="0.2">
      <c r="A76" s="15" t="s">
        <v>415</v>
      </c>
      <c r="B76" s="16" t="s">
        <v>570</v>
      </c>
      <c r="C76" s="16" t="s">
        <v>571</v>
      </c>
    </row>
    <row r="77" spans="1:3" x14ac:dyDescent="0.2">
      <c r="A77" s="15" t="s">
        <v>416</v>
      </c>
      <c r="B77" s="16" t="s">
        <v>572</v>
      </c>
      <c r="C77" s="16" t="s">
        <v>573</v>
      </c>
    </row>
    <row r="78" spans="1:3" x14ac:dyDescent="0.2">
      <c r="A78" s="15" t="s">
        <v>417</v>
      </c>
      <c r="B78" s="16" t="s">
        <v>574</v>
      </c>
      <c r="C78" s="16" t="s">
        <v>575</v>
      </c>
    </row>
    <row r="79" spans="1:3" x14ac:dyDescent="0.2">
      <c r="A79" s="15" t="s">
        <v>418</v>
      </c>
      <c r="B79" s="16" t="s">
        <v>576</v>
      </c>
      <c r="C79" s="16" t="s">
        <v>577</v>
      </c>
    </row>
    <row r="80" spans="1:3" x14ac:dyDescent="0.2">
      <c r="A80" s="15" t="s">
        <v>419</v>
      </c>
      <c r="B80" s="16" t="s">
        <v>578</v>
      </c>
      <c r="C80" s="16" t="s">
        <v>579</v>
      </c>
    </row>
    <row r="81" spans="1:3" x14ac:dyDescent="0.2">
      <c r="A81" s="15" t="s">
        <v>420</v>
      </c>
      <c r="B81" s="16" t="s">
        <v>580</v>
      </c>
      <c r="C81" s="16" t="s">
        <v>5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A4A06-4FE5-44BB-A091-C93552B0608C}">
  <dimension ref="A1:C94"/>
  <sheetViews>
    <sheetView tabSelected="1" workbookViewId="0">
      <selection activeCell="J33" sqref="J33"/>
    </sheetView>
  </sheetViews>
  <sheetFormatPr baseColWidth="10" defaultColWidth="9.1640625" defaultRowHeight="14" x14ac:dyDescent="0.15"/>
  <cols>
    <col min="1" max="1" width="21.1640625" style="5" customWidth="1"/>
    <col min="2" max="2" width="23" style="5" customWidth="1"/>
    <col min="3" max="3" width="16.1640625" style="5" customWidth="1"/>
    <col min="4" max="16384" width="9.1640625" style="5"/>
  </cols>
  <sheetData>
    <row r="1" spans="1:3" x14ac:dyDescent="0.15">
      <c r="A1" s="15" t="s">
        <v>730</v>
      </c>
      <c r="B1" s="15" t="s">
        <v>582</v>
      </c>
      <c r="C1" s="15" t="s">
        <v>422</v>
      </c>
    </row>
    <row r="2" spans="1:3" x14ac:dyDescent="0.15">
      <c r="A2" s="15" t="s">
        <v>248</v>
      </c>
      <c r="B2" s="16" t="s">
        <v>583</v>
      </c>
      <c r="C2" s="16" t="s">
        <v>248</v>
      </c>
    </row>
    <row r="3" spans="1:3" x14ac:dyDescent="0.15">
      <c r="A3" s="15" t="s">
        <v>249</v>
      </c>
      <c r="B3" s="16" t="s">
        <v>584</v>
      </c>
      <c r="C3" s="16" t="s">
        <v>585</v>
      </c>
    </row>
    <row r="4" spans="1:3" x14ac:dyDescent="0.15">
      <c r="A4" s="15" t="s">
        <v>250</v>
      </c>
      <c r="B4" s="16" t="s">
        <v>586</v>
      </c>
      <c r="C4" s="16" t="s">
        <v>250</v>
      </c>
    </row>
    <row r="5" spans="1:3" x14ac:dyDescent="0.15">
      <c r="A5" s="15" t="s">
        <v>251</v>
      </c>
      <c r="B5" s="16" t="s">
        <v>587</v>
      </c>
      <c r="C5" s="16" t="s">
        <v>251</v>
      </c>
    </row>
    <row r="6" spans="1:3" x14ac:dyDescent="0.15">
      <c r="A6" s="15" t="s">
        <v>252</v>
      </c>
      <c r="B6" s="16" t="s">
        <v>588</v>
      </c>
      <c r="C6" s="16" t="s">
        <v>252</v>
      </c>
    </row>
    <row r="7" spans="1:3" x14ac:dyDescent="0.15">
      <c r="A7" s="15" t="s">
        <v>253</v>
      </c>
      <c r="B7" s="16" t="s">
        <v>589</v>
      </c>
      <c r="C7" s="16" t="s">
        <v>253</v>
      </c>
    </row>
    <row r="8" spans="1:3" x14ac:dyDescent="0.15">
      <c r="A8" s="15" t="s">
        <v>254</v>
      </c>
      <c r="B8" s="16" t="s">
        <v>590</v>
      </c>
      <c r="C8" s="16" t="s">
        <v>254</v>
      </c>
    </row>
    <row r="9" spans="1:3" x14ac:dyDescent="0.15">
      <c r="A9" s="15" t="s">
        <v>255</v>
      </c>
      <c r="B9" s="16" t="s">
        <v>591</v>
      </c>
      <c r="C9" s="16" t="s">
        <v>592</v>
      </c>
    </row>
    <row r="10" spans="1:3" x14ac:dyDescent="0.15">
      <c r="A10" s="15" t="s">
        <v>256</v>
      </c>
      <c r="B10" s="16" t="s">
        <v>593</v>
      </c>
      <c r="C10" s="16" t="s">
        <v>451</v>
      </c>
    </row>
    <row r="11" spans="1:3" x14ac:dyDescent="0.15">
      <c r="A11" s="15" t="s">
        <v>257</v>
      </c>
      <c r="B11" s="16" t="s">
        <v>594</v>
      </c>
      <c r="C11" s="16" t="s">
        <v>595</v>
      </c>
    </row>
    <row r="12" spans="1:3" x14ac:dyDescent="0.15">
      <c r="A12" s="15" t="s">
        <v>258</v>
      </c>
      <c r="B12" s="16" t="s">
        <v>596</v>
      </c>
      <c r="C12" s="16" t="s">
        <v>597</v>
      </c>
    </row>
    <row r="13" spans="1:3" x14ac:dyDescent="0.15">
      <c r="A13" s="15" t="s">
        <v>259</v>
      </c>
      <c r="B13" s="16" t="s">
        <v>598</v>
      </c>
      <c r="C13" s="16" t="s">
        <v>599</v>
      </c>
    </row>
    <row r="14" spans="1:3" x14ac:dyDescent="0.15">
      <c r="A14" s="15" t="s">
        <v>260</v>
      </c>
      <c r="B14" s="16" t="s">
        <v>600</v>
      </c>
      <c r="C14" s="16" t="s">
        <v>455</v>
      </c>
    </row>
    <row r="15" spans="1:3" x14ac:dyDescent="0.15">
      <c r="A15" s="15" t="s">
        <v>261</v>
      </c>
      <c r="B15" s="16" t="s">
        <v>601</v>
      </c>
      <c r="C15" s="16" t="s">
        <v>602</v>
      </c>
    </row>
    <row r="16" spans="1:3" x14ac:dyDescent="0.15">
      <c r="A16" s="15" t="s">
        <v>262</v>
      </c>
      <c r="B16" s="16" t="s">
        <v>603</v>
      </c>
      <c r="C16" s="16" t="s">
        <v>604</v>
      </c>
    </row>
    <row r="17" spans="1:3" x14ac:dyDescent="0.15">
      <c r="A17" s="15" t="s">
        <v>263</v>
      </c>
      <c r="B17" s="16" t="s">
        <v>605</v>
      </c>
      <c r="C17" s="16" t="s">
        <v>606</v>
      </c>
    </row>
    <row r="18" spans="1:3" x14ac:dyDescent="0.15">
      <c r="A18" s="15" t="s">
        <v>264</v>
      </c>
      <c r="B18" s="16" t="s">
        <v>607</v>
      </c>
      <c r="C18" s="16" t="s">
        <v>608</v>
      </c>
    </row>
    <row r="19" spans="1:3" x14ac:dyDescent="0.15">
      <c r="A19" s="15" t="s">
        <v>265</v>
      </c>
      <c r="B19" s="16" t="s">
        <v>609</v>
      </c>
      <c r="C19" s="16" t="s">
        <v>461</v>
      </c>
    </row>
    <row r="20" spans="1:3" x14ac:dyDescent="0.15">
      <c r="A20" s="15" t="s">
        <v>266</v>
      </c>
      <c r="B20" s="16" t="s">
        <v>610</v>
      </c>
      <c r="C20" s="16" t="s">
        <v>611</v>
      </c>
    </row>
    <row r="21" spans="1:3" x14ac:dyDescent="0.15">
      <c r="A21" s="15" t="s">
        <v>267</v>
      </c>
      <c r="B21" s="16" t="s">
        <v>612</v>
      </c>
      <c r="C21" s="16" t="s">
        <v>267</v>
      </c>
    </row>
    <row r="22" spans="1:3" x14ac:dyDescent="0.15">
      <c r="A22" s="15" t="s">
        <v>268</v>
      </c>
      <c r="B22" s="16" t="s">
        <v>613</v>
      </c>
      <c r="C22" s="16" t="s">
        <v>614</v>
      </c>
    </row>
    <row r="23" spans="1:3" x14ac:dyDescent="0.15">
      <c r="A23" s="15" t="s">
        <v>269</v>
      </c>
      <c r="B23" s="16" t="s">
        <v>615</v>
      </c>
      <c r="C23" s="16" t="s">
        <v>269</v>
      </c>
    </row>
    <row r="24" spans="1:3" x14ac:dyDescent="0.15">
      <c r="A24" s="15" t="s">
        <v>270</v>
      </c>
      <c r="B24" s="16" t="s">
        <v>616</v>
      </c>
      <c r="C24" s="16" t="s">
        <v>270</v>
      </c>
    </row>
    <row r="25" spans="1:3" x14ac:dyDescent="0.15">
      <c r="A25" s="15" t="s">
        <v>271</v>
      </c>
      <c r="B25" s="16" t="s">
        <v>617</v>
      </c>
      <c r="C25" s="16" t="s">
        <v>271</v>
      </c>
    </row>
    <row r="26" spans="1:3" x14ac:dyDescent="0.15">
      <c r="A26" s="15" t="s">
        <v>272</v>
      </c>
      <c r="B26" s="16" t="s">
        <v>618</v>
      </c>
      <c r="C26" s="16" t="s">
        <v>272</v>
      </c>
    </row>
    <row r="27" spans="1:3" x14ac:dyDescent="0.15">
      <c r="A27" s="15" t="s">
        <v>273</v>
      </c>
      <c r="B27" s="16" t="s">
        <v>619</v>
      </c>
      <c r="C27" s="16" t="s">
        <v>273</v>
      </c>
    </row>
    <row r="28" spans="1:3" x14ac:dyDescent="0.15">
      <c r="A28" s="15" t="s">
        <v>274</v>
      </c>
      <c r="B28" s="16" t="s">
        <v>620</v>
      </c>
      <c r="C28" s="16" t="s">
        <v>621</v>
      </c>
    </row>
    <row r="29" spans="1:3" x14ac:dyDescent="0.15">
      <c r="A29" s="15" t="s">
        <v>275</v>
      </c>
      <c r="B29" s="16" t="s">
        <v>622</v>
      </c>
      <c r="C29" s="16" t="s">
        <v>623</v>
      </c>
    </row>
    <row r="30" spans="1:3" x14ac:dyDescent="0.15">
      <c r="A30" s="15" t="s">
        <v>276</v>
      </c>
      <c r="B30" s="16" t="s">
        <v>624</v>
      </c>
      <c r="C30" s="16" t="s">
        <v>625</v>
      </c>
    </row>
    <row r="31" spans="1:3" x14ac:dyDescent="0.15">
      <c r="A31" s="15" t="s">
        <v>277</v>
      </c>
      <c r="B31" s="16" t="s">
        <v>626</v>
      </c>
      <c r="C31" s="16" t="s">
        <v>627</v>
      </c>
    </row>
    <row r="32" spans="1:3" x14ac:dyDescent="0.15">
      <c r="A32" s="15" t="s">
        <v>278</v>
      </c>
      <c r="B32" s="16" t="s">
        <v>628</v>
      </c>
      <c r="C32" s="16" t="s">
        <v>629</v>
      </c>
    </row>
    <row r="33" spans="1:3" x14ac:dyDescent="0.15">
      <c r="A33" s="15" t="s">
        <v>279</v>
      </c>
      <c r="B33" s="16" t="s">
        <v>630</v>
      </c>
      <c r="C33" s="16" t="s">
        <v>631</v>
      </c>
    </row>
    <row r="34" spans="1:3" x14ac:dyDescent="0.15">
      <c r="A34" s="15" t="s">
        <v>280</v>
      </c>
      <c r="B34" s="16" t="s">
        <v>632</v>
      </c>
      <c r="C34" s="16" t="s">
        <v>633</v>
      </c>
    </row>
    <row r="35" spans="1:3" x14ac:dyDescent="0.15">
      <c r="A35" s="15" t="s">
        <v>281</v>
      </c>
      <c r="B35" s="16" t="s">
        <v>634</v>
      </c>
      <c r="C35" s="16" t="s">
        <v>635</v>
      </c>
    </row>
    <row r="36" spans="1:3" x14ac:dyDescent="0.15">
      <c r="A36" s="15" t="s">
        <v>282</v>
      </c>
      <c r="B36" s="16" t="s">
        <v>636</v>
      </c>
      <c r="C36" s="16" t="s">
        <v>637</v>
      </c>
    </row>
    <row r="37" spans="1:3" x14ac:dyDescent="0.15">
      <c r="A37" s="15" t="s">
        <v>283</v>
      </c>
      <c r="B37" s="16" t="s">
        <v>638</v>
      </c>
      <c r="C37" s="16" t="s">
        <v>283</v>
      </c>
    </row>
    <row r="38" spans="1:3" x14ac:dyDescent="0.15">
      <c r="A38" s="15" t="s">
        <v>284</v>
      </c>
      <c r="B38" s="16" t="s">
        <v>639</v>
      </c>
      <c r="C38" s="16" t="s">
        <v>284</v>
      </c>
    </row>
    <row r="39" spans="1:3" x14ac:dyDescent="0.15">
      <c r="A39" s="15" t="s">
        <v>285</v>
      </c>
      <c r="B39" s="16" t="s">
        <v>640</v>
      </c>
      <c r="C39" s="16" t="s">
        <v>285</v>
      </c>
    </row>
    <row r="40" spans="1:3" x14ac:dyDescent="0.15">
      <c r="A40" s="15" t="s">
        <v>286</v>
      </c>
      <c r="B40" s="16" t="s">
        <v>641</v>
      </c>
      <c r="C40" s="16" t="s">
        <v>286</v>
      </c>
    </row>
    <row r="41" spans="1:3" x14ac:dyDescent="0.15">
      <c r="A41" s="15" t="s">
        <v>287</v>
      </c>
      <c r="B41" s="16" t="s">
        <v>642</v>
      </c>
      <c r="C41" s="16" t="s">
        <v>287</v>
      </c>
    </row>
    <row r="42" spans="1:3" x14ac:dyDescent="0.15">
      <c r="A42" s="15" t="s">
        <v>288</v>
      </c>
      <c r="B42" s="16" t="s">
        <v>643</v>
      </c>
      <c r="C42" s="16" t="s">
        <v>288</v>
      </c>
    </row>
    <row r="43" spans="1:3" x14ac:dyDescent="0.15">
      <c r="A43" s="15" t="s">
        <v>289</v>
      </c>
      <c r="B43" s="16" t="s">
        <v>644</v>
      </c>
      <c r="C43" s="16" t="s">
        <v>289</v>
      </c>
    </row>
    <row r="44" spans="1:3" x14ac:dyDescent="0.15">
      <c r="A44" s="15" t="s">
        <v>290</v>
      </c>
      <c r="B44" s="16" t="s">
        <v>645</v>
      </c>
      <c r="C44" s="16" t="s">
        <v>290</v>
      </c>
    </row>
    <row r="45" spans="1:3" x14ac:dyDescent="0.15">
      <c r="A45" s="15" t="s">
        <v>291</v>
      </c>
      <c r="B45" s="16" t="s">
        <v>646</v>
      </c>
      <c r="C45" s="16" t="s">
        <v>291</v>
      </c>
    </row>
    <row r="46" spans="1:3" x14ac:dyDescent="0.15">
      <c r="A46" s="15" t="s">
        <v>292</v>
      </c>
      <c r="B46" s="16" t="s">
        <v>647</v>
      </c>
      <c r="C46" s="16" t="s">
        <v>292</v>
      </c>
    </row>
    <row r="47" spans="1:3" x14ac:dyDescent="0.15">
      <c r="A47" s="15" t="s">
        <v>293</v>
      </c>
      <c r="B47" s="16" t="s">
        <v>648</v>
      </c>
      <c r="C47" s="16" t="s">
        <v>293</v>
      </c>
    </row>
    <row r="48" spans="1:3" x14ac:dyDescent="0.15">
      <c r="A48" s="15" t="s">
        <v>294</v>
      </c>
      <c r="B48" s="16" t="s">
        <v>649</v>
      </c>
      <c r="C48" s="16" t="s">
        <v>294</v>
      </c>
    </row>
    <row r="49" spans="1:3" x14ac:dyDescent="0.15">
      <c r="A49" s="15" t="s">
        <v>295</v>
      </c>
      <c r="B49" s="16" t="s">
        <v>650</v>
      </c>
      <c r="C49" s="16" t="s">
        <v>295</v>
      </c>
    </row>
    <row r="50" spans="1:3" x14ac:dyDescent="0.15">
      <c r="A50" s="15" t="s">
        <v>296</v>
      </c>
      <c r="B50" s="16" t="s">
        <v>651</v>
      </c>
      <c r="C50" s="16" t="s">
        <v>296</v>
      </c>
    </row>
    <row r="51" spans="1:3" x14ac:dyDescent="0.15">
      <c r="A51" s="15" t="s">
        <v>297</v>
      </c>
      <c r="B51" s="16" t="s">
        <v>652</v>
      </c>
      <c r="C51" s="16" t="s">
        <v>297</v>
      </c>
    </row>
    <row r="52" spans="1:3" x14ac:dyDescent="0.15">
      <c r="A52" s="15" t="s">
        <v>298</v>
      </c>
      <c r="B52" s="16" t="s">
        <v>653</v>
      </c>
      <c r="C52" s="16" t="s">
        <v>298</v>
      </c>
    </row>
    <row r="53" spans="1:3" x14ac:dyDescent="0.15">
      <c r="A53" s="15" t="s">
        <v>299</v>
      </c>
      <c r="B53" s="16" t="s">
        <v>654</v>
      </c>
      <c r="C53" s="16" t="s">
        <v>299</v>
      </c>
    </row>
    <row r="54" spans="1:3" x14ac:dyDescent="0.15">
      <c r="A54" s="15" t="s">
        <v>300</v>
      </c>
      <c r="B54" s="16" t="s">
        <v>655</v>
      </c>
      <c r="C54" s="16" t="s">
        <v>300</v>
      </c>
    </row>
    <row r="55" spans="1:3" x14ac:dyDescent="0.15">
      <c r="A55" s="15" t="s">
        <v>301</v>
      </c>
      <c r="B55" s="16" t="s">
        <v>656</v>
      </c>
      <c r="C55" s="16" t="s">
        <v>301</v>
      </c>
    </row>
    <row r="56" spans="1:3" x14ac:dyDescent="0.15">
      <c r="A56" s="15" t="s">
        <v>302</v>
      </c>
      <c r="B56" s="16" t="s">
        <v>657</v>
      </c>
      <c r="C56" s="16" t="s">
        <v>302</v>
      </c>
    </row>
    <row r="57" spans="1:3" x14ac:dyDescent="0.15">
      <c r="A57" s="15" t="s">
        <v>303</v>
      </c>
      <c r="B57" s="16" t="s">
        <v>658</v>
      </c>
      <c r="C57" s="16" t="s">
        <v>303</v>
      </c>
    </row>
    <row r="58" spans="1:3" x14ac:dyDescent="0.15">
      <c r="A58" s="15" t="s">
        <v>304</v>
      </c>
      <c r="B58" s="16" t="s">
        <v>659</v>
      </c>
      <c r="C58" s="16" t="s">
        <v>304</v>
      </c>
    </row>
    <row r="59" spans="1:3" x14ac:dyDescent="0.15">
      <c r="A59" s="15" t="s">
        <v>305</v>
      </c>
      <c r="B59" s="16" t="s">
        <v>660</v>
      </c>
      <c r="C59" s="16" t="s">
        <v>305</v>
      </c>
    </row>
    <row r="60" spans="1:3" x14ac:dyDescent="0.15">
      <c r="A60" s="15" t="s">
        <v>306</v>
      </c>
      <c r="B60" s="16" t="s">
        <v>661</v>
      </c>
      <c r="C60" s="16" t="s">
        <v>306</v>
      </c>
    </row>
    <row r="61" spans="1:3" x14ac:dyDescent="0.15">
      <c r="A61" s="15" t="s">
        <v>307</v>
      </c>
      <c r="B61" s="16" t="s">
        <v>662</v>
      </c>
      <c r="C61" s="16" t="s">
        <v>663</v>
      </c>
    </row>
    <row r="62" spans="1:3" x14ac:dyDescent="0.15">
      <c r="A62" s="15" t="s">
        <v>308</v>
      </c>
      <c r="B62" s="16" t="s">
        <v>664</v>
      </c>
      <c r="C62" s="16" t="s">
        <v>665</v>
      </c>
    </row>
    <row r="63" spans="1:3" x14ac:dyDescent="0.15">
      <c r="A63" s="15" t="s">
        <v>309</v>
      </c>
      <c r="B63" s="16" t="s">
        <v>666</v>
      </c>
      <c r="C63" s="16" t="s">
        <v>667</v>
      </c>
    </row>
    <row r="64" spans="1:3" x14ac:dyDescent="0.15">
      <c r="A64" s="15" t="s">
        <v>310</v>
      </c>
      <c r="B64" s="16" t="s">
        <v>668</v>
      </c>
      <c r="C64" s="16" t="s">
        <v>669</v>
      </c>
    </row>
    <row r="65" spans="1:3" x14ac:dyDescent="0.15">
      <c r="A65" s="15" t="s">
        <v>311</v>
      </c>
      <c r="B65" s="16" t="s">
        <v>670</v>
      </c>
      <c r="C65" s="16" t="s">
        <v>671</v>
      </c>
    </row>
    <row r="66" spans="1:3" x14ac:dyDescent="0.15">
      <c r="A66" s="15" t="s">
        <v>312</v>
      </c>
      <c r="B66" s="16" t="s">
        <v>672</v>
      </c>
      <c r="C66" s="16" t="s">
        <v>673</v>
      </c>
    </row>
    <row r="67" spans="1:3" x14ac:dyDescent="0.15">
      <c r="A67" s="15" t="s">
        <v>313</v>
      </c>
      <c r="B67" s="16" t="s">
        <v>674</v>
      </c>
      <c r="C67" s="16" t="s">
        <v>675</v>
      </c>
    </row>
    <row r="68" spans="1:3" x14ac:dyDescent="0.15">
      <c r="A68" s="15" t="s">
        <v>314</v>
      </c>
      <c r="B68" s="16" t="s">
        <v>676</v>
      </c>
      <c r="C68" s="16" t="s">
        <v>677</v>
      </c>
    </row>
    <row r="69" spans="1:3" x14ac:dyDescent="0.15">
      <c r="A69" s="15" t="s">
        <v>315</v>
      </c>
      <c r="B69" s="16" t="s">
        <v>678</v>
      </c>
      <c r="C69" s="16" t="s">
        <v>679</v>
      </c>
    </row>
    <row r="70" spans="1:3" x14ac:dyDescent="0.15">
      <c r="A70" s="15" t="s">
        <v>316</v>
      </c>
      <c r="B70" s="16" t="s">
        <v>680</v>
      </c>
      <c r="C70" s="16" t="s">
        <v>681</v>
      </c>
    </row>
    <row r="71" spans="1:3" x14ac:dyDescent="0.15">
      <c r="A71" s="15" t="s">
        <v>317</v>
      </c>
      <c r="B71" s="16" t="s">
        <v>682</v>
      </c>
      <c r="C71" s="16" t="s">
        <v>683</v>
      </c>
    </row>
    <row r="72" spans="1:3" x14ac:dyDescent="0.15">
      <c r="A72" s="15" t="s">
        <v>318</v>
      </c>
      <c r="B72" s="16" t="s">
        <v>684</v>
      </c>
      <c r="C72" s="16" t="s">
        <v>685</v>
      </c>
    </row>
    <row r="73" spans="1:3" x14ac:dyDescent="0.15">
      <c r="A73" s="15" t="s">
        <v>319</v>
      </c>
      <c r="B73" s="16" t="s">
        <v>686</v>
      </c>
      <c r="C73" s="16" t="s">
        <v>687</v>
      </c>
    </row>
    <row r="74" spans="1:3" x14ac:dyDescent="0.15">
      <c r="A74" s="15" t="s">
        <v>320</v>
      </c>
      <c r="B74" s="16" t="s">
        <v>688</v>
      </c>
      <c r="C74" s="16" t="s">
        <v>689</v>
      </c>
    </row>
    <row r="75" spans="1:3" x14ac:dyDescent="0.15">
      <c r="A75" s="15" t="s">
        <v>321</v>
      </c>
      <c r="B75" s="16" t="s">
        <v>690</v>
      </c>
      <c r="C75" s="16" t="s">
        <v>691</v>
      </c>
    </row>
    <row r="76" spans="1:3" x14ac:dyDescent="0.15">
      <c r="A76" s="15" t="s">
        <v>322</v>
      </c>
      <c r="B76" s="16" t="s">
        <v>692</v>
      </c>
      <c r="C76" s="16" t="s">
        <v>693</v>
      </c>
    </row>
    <row r="77" spans="1:3" x14ac:dyDescent="0.15">
      <c r="A77" s="15" t="s">
        <v>323</v>
      </c>
      <c r="B77" s="16" t="s">
        <v>694</v>
      </c>
      <c r="C77" s="16" t="s">
        <v>695</v>
      </c>
    </row>
    <row r="78" spans="1:3" x14ac:dyDescent="0.15">
      <c r="A78" s="15" t="s">
        <v>324</v>
      </c>
      <c r="B78" s="16" t="s">
        <v>696</v>
      </c>
      <c r="C78" s="16" t="s">
        <v>697</v>
      </c>
    </row>
    <row r="79" spans="1:3" x14ac:dyDescent="0.15">
      <c r="A79" s="15" t="s">
        <v>325</v>
      </c>
      <c r="B79" s="16" t="s">
        <v>698</v>
      </c>
      <c r="C79" s="16" t="s">
        <v>699</v>
      </c>
    </row>
    <row r="80" spans="1:3" x14ac:dyDescent="0.15">
      <c r="A80" s="15" t="s">
        <v>326</v>
      </c>
      <c r="B80" s="16" t="s">
        <v>700</v>
      </c>
      <c r="C80" s="16" t="s">
        <v>701</v>
      </c>
    </row>
    <row r="81" spans="1:3" x14ac:dyDescent="0.15">
      <c r="A81" s="15" t="s">
        <v>327</v>
      </c>
      <c r="B81" s="16" t="s">
        <v>702</v>
      </c>
      <c r="C81" s="16" t="s">
        <v>703</v>
      </c>
    </row>
    <row r="82" spans="1:3" x14ac:dyDescent="0.15">
      <c r="A82" s="15" t="s">
        <v>328</v>
      </c>
      <c r="B82" s="16" t="s">
        <v>704</v>
      </c>
      <c r="C82" s="16" t="s">
        <v>705</v>
      </c>
    </row>
    <row r="83" spans="1:3" x14ac:dyDescent="0.15">
      <c r="A83" s="15" t="s">
        <v>329</v>
      </c>
      <c r="B83" s="16" t="s">
        <v>706</v>
      </c>
      <c r="C83" s="16" t="s">
        <v>707</v>
      </c>
    </row>
    <row r="84" spans="1:3" x14ac:dyDescent="0.15">
      <c r="A84" s="15" t="s">
        <v>330</v>
      </c>
      <c r="B84" s="16" t="s">
        <v>708</v>
      </c>
      <c r="C84" s="16" t="s">
        <v>709</v>
      </c>
    </row>
    <row r="85" spans="1:3" x14ac:dyDescent="0.15">
      <c r="A85" s="15" t="s">
        <v>331</v>
      </c>
      <c r="B85" s="16" t="s">
        <v>710</v>
      </c>
      <c r="C85" s="16" t="s">
        <v>711</v>
      </c>
    </row>
    <row r="86" spans="1:3" x14ac:dyDescent="0.15">
      <c r="A86" s="15" t="s">
        <v>332</v>
      </c>
      <c r="B86" s="16" t="s">
        <v>712</v>
      </c>
      <c r="C86" s="16" t="s">
        <v>713</v>
      </c>
    </row>
    <row r="87" spans="1:3" x14ac:dyDescent="0.15">
      <c r="A87" s="15" t="s">
        <v>333</v>
      </c>
      <c r="B87" s="16" t="s">
        <v>714</v>
      </c>
      <c r="C87" s="16" t="s">
        <v>715</v>
      </c>
    </row>
    <row r="88" spans="1:3" x14ac:dyDescent="0.15">
      <c r="A88" s="15" t="s">
        <v>334</v>
      </c>
      <c r="B88" s="16" t="s">
        <v>716</v>
      </c>
      <c r="C88" s="16" t="s">
        <v>717</v>
      </c>
    </row>
    <row r="89" spans="1:3" x14ac:dyDescent="0.15">
      <c r="A89" s="15" t="s">
        <v>335</v>
      </c>
      <c r="B89" s="16" t="s">
        <v>718</v>
      </c>
      <c r="C89" s="16" t="s">
        <v>719</v>
      </c>
    </row>
    <row r="90" spans="1:3" x14ac:dyDescent="0.15">
      <c r="A90" s="15" t="s">
        <v>336</v>
      </c>
      <c r="B90" s="16" t="s">
        <v>720</v>
      </c>
      <c r="C90" s="16" t="s">
        <v>721</v>
      </c>
    </row>
    <row r="91" spans="1:3" x14ac:dyDescent="0.15">
      <c r="A91" s="15" t="s">
        <v>337</v>
      </c>
      <c r="B91" s="16" t="s">
        <v>722</v>
      </c>
      <c r="C91" s="16" t="s">
        <v>723</v>
      </c>
    </row>
    <row r="92" spans="1:3" x14ac:dyDescent="0.15">
      <c r="A92" s="15" t="s">
        <v>338</v>
      </c>
      <c r="B92" s="16" t="s">
        <v>724</v>
      </c>
      <c r="C92" s="16" t="s">
        <v>725</v>
      </c>
    </row>
    <row r="93" spans="1:3" x14ac:dyDescent="0.15">
      <c r="A93" s="15" t="s">
        <v>339</v>
      </c>
      <c r="B93" s="16" t="s">
        <v>726</v>
      </c>
      <c r="C93" s="16" t="s">
        <v>727</v>
      </c>
    </row>
    <row r="94" spans="1:3" x14ac:dyDescent="0.15">
      <c r="A94" s="15" t="s">
        <v>340</v>
      </c>
      <c r="B94" s="16" t="s">
        <v>728</v>
      </c>
      <c r="C94" s="16" t="s">
        <v>7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(A) Non-personalized parameters</vt:lpstr>
      <vt:lpstr>(B) Non-personalized fluxes</vt:lpstr>
      <vt:lpstr>(C) Personalized parameters</vt:lpstr>
      <vt:lpstr>(D) Personalized fluxes</vt:lpstr>
      <vt:lpstr>(E) S Matrix</vt:lpstr>
      <vt:lpstr>(F) Metabolite IDs</vt:lpstr>
      <vt:lpstr>(G) Reaction 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7-10T17:52:18Z</dcterms:created>
  <dcterms:modified xsi:type="dcterms:W3CDTF">2018-07-17T17:37:41Z</dcterms:modified>
</cp:coreProperties>
</file>